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4. Graduate students\26. Hagar Ali Morgaan, MS\"/>
    </mc:Choice>
  </mc:AlternateContent>
  <xr:revisionPtr revIDLastSave="0" documentId="13_ncr:1_{844E2ED3-434E-4EED-8465-039D30545551}" xr6:coauthVersionLast="46" xr6:coauthVersionMax="46" xr10:uidLastSave="{00000000-0000-0000-0000-000000000000}"/>
  <bookViews>
    <workbookView xWindow="-108" yWindow="-108" windowWidth="23256" windowHeight="12252" tabRatio="805" activeTab="4" xr2:uid="{00000000-000D-0000-FFFF-FFFF00000000}"/>
  </bookViews>
  <sheets>
    <sheet name="Male Offspring collective" sheetId="3" r:id="rId1"/>
    <sheet name="Female Offspring collectiv" sheetId="7" r:id="rId2"/>
    <sheet name="Male proteinuria" sheetId="8" r:id="rId3"/>
    <sheet name="Male urea" sheetId="1" r:id="rId4"/>
    <sheet name="Male creatinine" sheetId="4" r:id="rId5"/>
    <sheet name="Female proteinuria " sheetId="9" r:id="rId6"/>
    <sheet name="Female urea " sheetId="5" r:id="rId7"/>
    <sheet name="Female creatinine" sheetId="6" r:id="rId8"/>
  </sheets>
  <definedNames>
    <definedName name="_xlnm.Print_Area" localSheetId="5">'Female proteinuria '!$A$1:$C$16</definedName>
    <definedName name="_xlnm.Print_Area" localSheetId="2">'Male proteinuria'!$A$1:$G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2" i="4" l="1"/>
  <c r="K11" i="3" s="1"/>
  <c r="C12" i="1"/>
  <c r="C13" i="1"/>
  <c r="I17" i="7" l="1"/>
  <c r="H17" i="7"/>
  <c r="D16" i="9"/>
  <c r="F17" i="7" s="1"/>
  <c r="A17" i="7"/>
  <c r="G16" i="9"/>
  <c r="L17" i="7" s="1"/>
  <c r="F16" i="9"/>
  <c r="J17" i="7" s="1"/>
  <c r="G15" i="9"/>
  <c r="K17" i="7" s="1"/>
  <c r="E15" i="9"/>
  <c r="G17" i="7" s="1"/>
  <c r="E16" i="9"/>
  <c r="F15" i="9"/>
  <c r="C15" i="9"/>
  <c r="C17" i="7" s="1"/>
  <c r="C16" i="9"/>
  <c r="D17" i="7" s="1"/>
  <c r="D15" i="9"/>
  <c r="E17" i="7" s="1"/>
  <c r="B16" i="9"/>
  <c r="B17" i="7" s="1"/>
  <c r="B15" i="9"/>
  <c r="H17" i="3"/>
  <c r="G17" i="3"/>
  <c r="E17" i="3"/>
  <c r="G16" i="8"/>
  <c r="L17" i="3" s="1"/>
  <c r="F16" i="8"/>
  <c r="J17" i="3" s="1"/>
  <c r="G15" i="8"/>
  <c r="K17" i="3" s="1"/>
  <c r="F15" i="8"/>
  <c r="I17" i="3" s="1"/>
  <c r="E16" i="8"/>
  <c r="E15" i="8"/>
  <c r="D16" i="8"/>
  <c r="F17" i="3" s="1"/>
  <c r="D15" i="8"/>
  <c r="C16" i="8"/>
  <c r="D17" i="3" s="1"/>
  <c r="C15" i="8"/>
  <c r="C17" i="3" s="1"/>
  <c r="B16" i="8"/>
  <c r="B17" i="3" s="1"/>
  <c r="B15" i="8"/>
  <c r="A17" i="3" s="1"/>
  <c r="E12" i="4" l="1"/>
  <c r="B11" i="7" l="1"/>
  <c r="I11" i="7"/>
  <c r="E11" i="7"/>
  <c r="H4" i="7"/>
  <c r="G4" i="7"/>
  <c r="F4" i="7"/>
  <c r="E4" i="7"/>
  <c r="B12" i="6"/>
  <c r="A11" i="7" s="1"/>
  <c r="F13" i="6"/>
  <c r="J11" i="7" s="1"/>
  <c r="E13" i="6"/>
  <c r="H11" i="7" s="1"/>
  <c r="D13" i="6"/>
  <c r="F11" i="7" s="1"/>
  <c r="C13" i="6"/>
  <c r="D11" i="7" s="1"/>
  <c r="B13" i="6"/>
  <c r="F12" i="6"/>
  <c r="E12" i="6"/>
  <c r="G11" i="7" s="1"/>
  <c r="D12" i="6"/>
  <c r="C12" i="6"/>
  <c r="C11" i="7" s="1"/>
  <c r="F13" i="5"/>
  <c r="J4" i="7" s="1"/>
  <c r="F12" i="5"/>
  <c r="I4" i="7" s="1"/>
  <c r="E13" i="5"/>
  <c r="E12" i="5"/>
  <c r="D13" i="5"/>
  <c r="D12" i="5"/>
  <c r="C13" i="5"/>
  <c r="D4" i="7" s="1"/>
  <c r="C12" i="5"/>
  <c r="C4" i="7" s="1"/>
  <c r="B12" i="5"/>
  <c r="A4" i="7" s="1"/>
  <c r="B13" i="5"/>
  <c r="B4" i="7" s="1"/>
  <c r="Q11" i="3"/>
  <c r="O11" i="3"/>
  <c r="J11" i="3"/>
  <c r="I11" i="3"/>
  <c r="H11" i="3"/>
  <c r="G11" i="3"/>
  <c r="D13" i="4"/>
  <c r="F11" i="3" s="1"/>
  <c r="D12" i="4"/>
  <c r="E11" i="3" s="1"/>
  <c r="L13" i="4"/>
  <c r="V11" i="3" s="1"/>
  <c r="L12" i="4"/>
  <c r="U11" i="3" s="1"/>
  <c r="K13" i="4"/>
  <c r="T11" i="3" s="1"/>
  <c r="K12" i="4"/>
  <c r="S11" i="3" s="1"/>
  <c r="J12" i="4"/>
  <c r="I12" i="4"/>
  <c r="H12" i="4"/>
  <c r="M11" i="3" s="1"/>
  <c r="G13" i="4"/>
  <c r="L11" i="3" s="1"/>
  <c r="F13" i="4"/>
  <c r="F12" i="4"/>
  <c r="E13" i="4"/>
  <c r="C13" i="4"/>
  <c r="D11" i="3" s="1"/>
  <c r="C12" i="4"/>
  <c r="C11" i="3" s="1"/>
  <c r="B12" i="4"/>
  <c r="A11" i="3" s="1"/>
  <c r="C4" i="3"/>
  <c r="B13" i="1" l="1"/>
  <c r="B4" i="3" s="1"/>
  <c r="B12" i="1"/>
  <c r="A4" i="3" s="1"/>
  <c r="B13" i="4"/>
  <c r="B11" i="3" s="1"/>
  <c r="J13" i="4"/>
  <c r="R11" i="3" s="1"/>
  <c r="I13" i="4"/>
  <c r="P11" i="3" s="1"/>
  <c r="H13" i="4"/>
  <c r="N11" i="3" s="1"/>
  <c r="L12" i="1"/>
  <c r="U4" i="3" s="1"/>
  <c r="L13" i="1"/>
  <c r="V4" i="3" s="1"/>
  <c r="K13" i="1"/>
  <c r="T4" i="3" s="1"/>
  <c r="K12" i="1"/>
  <c r="S4" i="3" s="1"/>
  <c r="J13" i="1"/>
  <c r="R4" i="3" s="1"/>
  <c r="J12" i="1"/>
  <c r="Q4" i="3" s="1"/>
  <c r="I13" i="1"/>
  <c r="P4" i="3" s="1"/>
  <c r="I12" i="1"/>
  <c r="O4" i="3" s="1"/>
  <c r="H13" i="1"/>
  <c r="N4" i="3" s="1"/>
  <c r="H12" i="1"/>
  <c r="M4" i="3" s="1"/>
  <c r="G13" i="1"/>
  <c r="L4" i="3" s="1"/>
  <c r="G12" i="1"/>
  <c r="K4" i="3" s="1"/>
  <c r="F13" i="1"/>
  <c r="J4" i="3" s="1"/>
  <c r="F12" i="1"/>
  <c r="I4" i="3" s="1"/>
  <c r="E13" i="1"/>
  <c r="H4" i="3" s="1"/>
  <c r="E12" i="1"/>
  <c r="G4" i="3" s="1"/>
  <c r="D13" i="1"/>
  <c r="F4" i="3" s="1"/>
  <c r="D12" i="1"/>
  <c r="E4" i="3" s="1"/>
  <c r="D4" i="3"/>
</calcChain>
</file>

<file path=xl/sharedStrings.xml><?xml version="1.0" encoding="utf-8"?>
<sst xmlns="http://schemas.openxmlformats.org/spreadsheetml/2006/main" count="250" uniqueCount="70">
  <si>
    <t>rat1</t>
  </si>
  <si>
    <t>rat2</t>
  </si>
  <si>
    <t>rat3</t>
  </si>
  <si>
    <t>rat4</t>
  </si>
  <si>
    <t>rat5</t>
  </si>
  <si>
    <t>rat6</t>
  </si>
  <si>
    <t>rat7</t>
  </si>
  <si>
    <t>Mean</t>
  </si>
  <si>
    <t>SEM</t>
  </si>
  <si>
    <t>PE female offspring</t>
  </si>
  <si>
    <t>Control male offspring</t>
  </si>
  <si>
    <t>LPS Control male offspring</t>
  </si>
  <si>
    <t>PE Male offspring</t>
  </si>
  <si>
    <t>LPS PE Male offspring</t>
  </si>
  <si>
    <t>Losartan Male Offspring</t>
  </si>
  <si>
    <t>LPS Losartan Male Offspring</t>
  </si>
  <si>
    <t>Pioglitazone Male offspring</t>
  </si>
  <si>
    <t>LPS Pioglitazone Male offspring</t>
  </si>
  <si>
    <t>Combinat. male offspring</t>
  </si>
  <si>
    <t>LPS Combinat. male offspring</t>
  </si>
  <si>
    <t>ANG1-7 male offspring</t>
  </si>
  <si>
    <t>Male Offspring Serum Urea expressed as mg/dL</t>
  </si>
  <si>
    <t>Male Offspring Serum Creatinine expressed as mg/dL</t>
  </si>
  <si>
    <t>LPS Control Male offspring</t>
  </si>
  <si>
    <t>Lps PE Male offspring</t>
  </si>
  <si>
    <t>Losartan Male offspring</t>
  </si>
  <si>
    <t>LPS Losartan Male offspring</t>
  </si>
  <si>
    <t>Piogil. Male offspring</t>
  </si>
  <si>
    <t>LPS Piogil. Male offspring</t>
  </si>
  <si>
    <t>Combinat. Male offspring</t>
  </si>
  <si>
    <t>LPS Combinat. Male offspring</t>
  </si>
  <si>
    <t>ANG1-7Male offspring</t>
  </si>
  <si>
    <t>Male offspring serum Urea expressed as mg/dL</t>
  </si>
  <si>
    <t>Male offspring serum creatinine expressed as mg/dL</t>
  </si>
  <si>
    <t>Female Offspring Serum Urea expressed as mg/dL</t>
  </si>
  <si>
    <t>Female offspring serum Urea expressed as mg/dL</t>
  </si>
  <si>
    <t>Female offspring serum creatinine expressed as mg/dL</t>
  </si>
  <si>
    <t>Control female offspring</t>
  </si>
  <si>
    <t>LPS Control female offspring</t>
  </si>
  <si>
    <t>Lps PE female offspring</t>
  </si>
  <si>
    <t>ANG1-7female offspring</t>
  </si>
  <si>
    <t>LPS Control femaleoffspring</t>
  </si>
  <si>
    <t>ANG1-7 female offspring</t>
  </si>
  <si>
    <t>Control female  offspring</t>
  </si>
  <si>
    <t>LPS PE female offspring</t>
  </si>
  <si>
    <t>Non PE male offspring</t>
  </si>
  <si>
    <t>PE male offspring</t>
  </si>
  <si>
    <t>Losartan male offspring</t>
  </si>
  <si>
    <t>Pioglitazone male offspring</t>
  </si>
  <si>
    <t>Combination male offspring</t>
  </si>
  <si>
    <t>Non PE female offspring</t>
  </si>
  <si>
    <t>Losartan female Offspring</t>
  </si>
  <si>
    <t>Pioglitazone female Offspring</t>
  </si>
  <si>
    <t>Combination female Offspring</t>
  </si>
  <si>
    <t>rat8</t>
  </si>
  <si>
    <t>rat9</t>
  </si>
  <si>
    <t>rat10</t>
  </si>
  <si>
    <t>rat11</t>
  </si>
  <si>
    <t>Male offspring proteinuria expressed as mg/dL</t>
  </si>
  <si>
    <t>Combination Male offspring</t>
  </si>
  <si>
    <t>ANG1-7 Male offspring</t>
  </si>
  <si>
    <t>Female offspring proteinuria expressed as mg/dL</t>
  </si>
  <si>
    <t>PE Female offspring</t>
  </si>
  <si>
    <t>Losartan Female offspring</t>
  </si>
  <si>
    <t>Pioglitazone Female offspring</t>
  </si>
  <si>
    <t>Combination Female offspring</t>
  </si>
  <si>
    <t>ANG1-7 Female offspring</t>
  </si>
  <si>
    <t>Male proteinurea expressed as mg/dL</t>
  </si>
  <si>
    <t>Female offspring proteinurea expressed as mg/dL</t>
  </si>
  <si>
    <t>Female Offspring Serum creatinine expressed as mg/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7B4E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BC9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0">
    <xf numFmtId="0" fontId="0" fillId="0" borderId="0" xfId="0"/>
    <xf numFmtId="0" fontId="0" fillId="0" borderId="0" xfId="0" applyBorder="1"/>
    <xf numFmtId="0" fontId="0" fillId="0" borderId="1" xfId="0" applyBorder="1"/>
    <xf numFmtId="0" fontId="2" fillId="0" borderId="0" xfId="0" applyFont="1"/>
    <xf numFmtId="0" fontId="0" fillId="0" borderId="0" xfId="0" applyAlignment="1">
      <alignment horizontal="center"/>
    </xf>
    <xf numFmtId="0" fontId="0" fillId="7" borderId="10" xfId="0" applyFill="1" applyBorder="1"/>
    <xf numFmtId="0" fontId="0" fillId="7" borderId="9" xfId="0" applyFill="1" applyBorder="1"/>
    <xf numFmtId="0" fontId="0" fillId="7" borderId="6" xfId="0" applyFill="1" applyBorder="1"/>
    <xf numFmtId="0" fontId="0" fillId="7" borderId="13" xfId="0" applyFill="1" applyBorder="1"/>
    <xf numFmtId="0" fontId="0" fillId="7" borderId="7" xfId="0" applyFill="1" applyBorder="1"/>
    <xf numFmtId="0" fontId="0" fillId="7" borderId="8" xfId="0" applyFill="1" applyBorder="1"/>
    <xf numFmtId="0" fontId="0" fillId="7" borderId="1" xfId="0" applyFill="1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7" borderId="0" xfId="0" applyFill="1" applyBorder="1"/>
    <xf numFmtId="0" fontId="0" fillId="7" borderId="0" xfId="0" applyFill="1"/>
    <xf numFmtId="0" fontId="0" fillId="8" borderId="0" xfId="0" applyFill="1"/>
    <xf numFmtId="0" fontId="0" fillId="8" borderId="0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4" fillId="7" borderId="1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9" borderId="0" xfId="0" applyFill="1" applyAlignment="1">
      <alignment horizontal="center"/>
    </xf>
    <xf numFmtId="0" fontId="0" fillId="9" borderId="0" xfId="0" applyFill="1"/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9" borderId="16" xfId="0" applyFill="1" applyBorder="1" applyAlignment="1">
      <alignment horizontal="center"/>
    </xf>
    <xf numFmtId="0" fontId="0" fillId="9" borderId="17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11" borderId="16" xfId="0" applyFill="1" applyBorder="1" applyAlignment="1">
      <alignment horizontal="center"/>
    </xf>
    <xf numFmtId="0" fontId="0" fillId="11" borderId="17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12" borderId="16" xfId="0" applyFill="1" applyBorder="1" applyAlignment="1">
      <alignment horizontal="center"/>
    </xf>
    <xf numFmtId="0" fontId="0" fillId="12" borderId="17" xfId="0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7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10" borderId="16" xfId="0" applyFill="1" applyBorder="1" applyAlignment="1">
      <alignment horizontal="center"/>
    </xf>
    <xf numFmtId="0" fontId="0" fillId="10" borderId="17" xfId="0" applyFill="1" applyBorder="1" applyAlignment="1">
      <alignment horizontal="center"/>
    </xf>
    <xf numFmtId="164" fontId="0" fillId="6" borderId="16" xfId="0" applyNumberFormat="1" applyFill="1" applyBorder="1" applyAlignment="1">
      <alignment horizontal="center"/>
    </xf>
    <xf numFmtId="164" fontId="0" fillId="6" borderId="17" xfId="0" applyNumberFormat="1" applyFill="1" applyBorder="1" applyAlignment="1">
      <alignment horizontal="center"/>
    </xf>
    <xf numFmtId="164" fontId="0" fillId="9" borderId="16" xfId="0" applyNumberFormat="1" applyFill="1" applyBorder="1" applyAlignment="1">
      <alignment horizontal="center"/>
    </xf>
    <xf numFmtId="164" fontId="0" fillId="9" borderId="17" xfId="0" applyNumberFormat="1" applyFill="1" applyBorder="1" applyAlignment="1">
      <alignment horizontal="center"/>
    </xf>
    <xf numFmtId="164" fontId="0" fillId="4" borderId="16" xfId="0" applyNumberFormat="1" applyFill="1" applyBorder="1" applyAlignment="1">
      <alignment horizontal="center"/>
    </xf>
    <xf numFmtId="164" fontId="0" fillId="4" borderId="17" xfId="0" applyNumberFormat="1" applyFill="1" applyBorder="1" applyAlignment="1">
      <alignment horizontal="center"/>
    </xf>
    <xf numFmtId="164" fontId="0" fillId="11" borderId="16" xfId="0" applyNumberFormat="1" applyFill="1" applyBorder="1" applyAlignment="1">
      <alignment horizontal="center"/>
    </xf>
    <xf numFmtId="164" fontId="0" fillId="11" borderId="17" xfId="0" applyNumberFormat="1" applyFill="1" applyBorder="1" applyAlignment="1">
      <alignment horizontal="center"/>
    </xf>
    <xf numFmtId="164" fontId="0" fillId="3" borderId="16" xfId="0" applyNumberFormat="1" applyFill="1" applyBorder="1" applyAlignment="1">
      <alignment horizontal="center"/>
    </xf>
    <xf numFmtId="164" fontId="0" fillId="3" borderId="17" xfId="0" applyNumberFormat="1" applyFill="1" applyBorder="1" applyAlignment="1">
      <alignment horizontal="center"/>
    </xf>
    <xf numFmtId="164" fontId="0" fillId="12" borderId="16" xfId="0" applyNumberFormat="1" applyFill="1" applyBorder="1" applyAlignment="1">
      <alignment horizontal="center"/>
    </xf>
    <xf numFmtId="164" fontId="0" fillId="12" borderId="17" xfId="0" applyNumberFormat="1" applyFill="1" applyBorder="1" applyAlignment="1">
      <alignment horizontal="center"/>
    </xf>
    <xf numFmtId="164" fontId="0" fillId="13" borderId="16" xfId="0" applyNumberFormat="1" applyFill="1" applyBorder="1" applyAlignment="1">
      <alignment horizontal="center"/>
    </xf>
    <xf numFmtId="164" fontId="0" fillId="13" borderId="17" xfId="0" applyNumberFormat="1" applyFill="1" applyBorder="1" applyAlignment="1">
      <alignment horizontal="center"/>
    </xf>
    <xf numFmtId="164" fontId="0" fillId="8" borderId="16" xfId="0" applyNumberFormat="1" applyFill="1" applyBorder="1" applyAlignment="1">
      <alignment horizontal="center"/>
    </xf>
    <xf numFmtId="164" fontId="0" fillId="8" borderId="17" xfId="0" applyNumberFormat="1" applyFill="1" applyBorder="1" applyAlignment="1">
      <alignment horizontal="center"/>
    </xf>
    <xf numFmtId="164" fontId="0" fillId="10" borderId="16" xfId="0" applyNumberFormat="1" applyFill="1" applyBorder="1" applyAlignment="1">
      <alignment horizontal="center"/>
    </xf>
    <xf numFmtId="164" fontId="0" fillId="10" borderId="17" xfId="0" applyNumberFormat="1" applyFill="1" applyBorder="1" applyAlignment="1">
      <alignment horizontal="center"/>
    </xf>
    <xf numFmtId="0" fontId="6" fillId="2" borderId="18" xfId="0" applyFont="1" applyFill="1" applyBorder="1" applyAlignment="1"/>
    <xf numFmtId="0" fontId="6" fillId="2" borderId="0" xfId="0" applyFont="1" applyFill="1" applyBorder="1" applyAlignment="1"/>
    <xf numFmtId="2" fontId="0" fillId="6" borderId="16" xfId="0" applyNumberFormat="1" applyFill="1" applyBorder="1" applyAlignment="1">
      <alignment horizontal="center"/>
    </xf>
    <xf numFmtId="2" fontId="0" fillId="6" borderId="17" xfId="0" applyNumberFormat="1" applyFill="1" applyBorder="1" applyAlignment="1">
      <alignment horizontal="center"/>
    </xf>
    <xf numFmtId="2" fontId="0" fillId="9" borderId="16" xfId="0" applyNumberFormat="1" applyFill="1" applyBorder="1" applyAlignment="1">
      <alignment horizontal="center"/>
    </xf>
    <xf numFmtId="2" fontId="0" fillId="9" borderId="17" xfId="0" applyNumberFormat="1" applyFill="1" applyBorder="1" applyAlignment="1">
      <alignment horizontal="center"/>
    </xf>
    <xf numFmtId="2" fontId="0" fillId="4" borderId="16" xfId="0" applyNumberFormat="1" applyFill="1" applyBorder="1" applyAlignment="1">
      <alignment horizontal="center"/>
    </xf>
    <xf numFmtId="2" fontId="0" fillId="4" borderId="17" xfId="0" applyNumberFormat="1" applyFill="1" applyBorder="1" applyAlignment="1">
      <alignment horizontal="center"/>
    </xf>
    <xf numFmtId="2" fontId="0" fillId="11" borderId="16" xfId="0" applyNumberFormat="1" applyFill="1" applyBorder="1" applyAlignment="1">
      <alignment horizontal="center"/>
    </xf>
    <xf numFmtId="2" fontId="0" fillId="11" borderId="17" xfId="0" applyNumberFormat="1" applyFill="1" applyBorder="1" applyAlignment="1">
      <alignment horizontal="center"/>
    </xf>
    <xf numFmtId="2" fontId="0" fillId="3" borderId="16" xfId="0" applyNumberFormat="1" applyFill="1" applyBorder="1" applyAlignment="1">
      <alignment horizontal="center"/>
    </xf>
    <xf numFmtId="2" fontId="0" fillId="3" borderId="17" xfId="0" applyNumberFormat="1" applyFill="1" applyBorder="1" applyAlignment="1">
      <alignment horizontal="center"/>
    </xf>
    <xf numFmtId="2" fontId="0" fillId="12" borderId="16" xfId="0" applyNumberFormat="1" applyFill="1" applyBorder="1" applyAlignment="1">
      <alignment horizontal="center"/>
    </xf>
    <xf numFmtId="2" fontId="0" fillId="12" borderId="17" xfId="0" applyNumberFormat="1" applyFill="1" applyBorder="1" applyAlignment="1">
      <alignment horizontal="center"/>
    </xf>
    <xf numFmtId="2" fontId="0" fillId="13" borderId="16" xfId="0" applyNumberFormat="1" applyFill="1" applyBorder="1" applyAlignment="1">
      <alignment horizontal="center"/>
    </xf>
    <xf numFmtId="2" fontId="0" fillId="13" borderId="17" xfId="0" applyNumberFormat="1" applyFill="1" applyBorder="1" applyAlignment="1">
      <alignment horizontal="center"/>
    </xf>
    <xf numFmtId="2" fontId="0" fillId="8" borderId="16" xfId="0" applyNumberFormat="1" applyFill="1" applyBorder="1" applyAlignment="1">
      <alignment horizontal="center"/>
    </xf>
    <xf numFmtId="2" fontId="0" fillId="8" borderId="17" xfId="0" applyNumberFormat="1" applyFill="1" applyBorder="1" applyAlignment="1">
      <alignment horizontal="center"/>
    </xf>
    <xf numFmtId="2" fontId="0" fillId="10" borderId="16" xfId="0" applyNumberFormat="1" applyFill="1" applyBorder="1" applyAlignment="1">
      <alignment horizontal="center"/>
    </xf>
    <xf numFmtId="2" fontId="0" fillId="10" borderId="17" xfId="0" applyNumberFormat="1" applyFill="1" applyBorder="1" applyAlignment="1">
      <alignment horizontal="center"/>
    </xf>
    <xf numFmtId="2" fontId="2" fillId="0" borderId="0" xfId="0" applyNumberFormat="1" applyFont="1"/>
    <xf numFmtId="0" fontId="0" fillId="5" borderId="0" xfId="0" applyFill="1" applyAlignment="1">
      <alignment horizontal="center"/>
    </xf>
    <xf numFmtId="0" fontId="0" fillId="5" borderId="0" xfId="0" applyFill="1"/>
    <xf numFmtId="0" fontId="6" fillId="5" borderId="0" xfId="0" applyFont="1" applyFill="1" applyBorder="1" applyAlignment="1"/>
    <xf numFmtId="0" fontId="6" fillId="5" borderId="18" xfId="0" applyFont="1" applyFill="1" applyBorder="1" applyAlignment="1"/>
    <xf numFmtId="0" fontId="5" fillId="0" borderId="0" xfId="0" applyFont="1"/>
    <xf numFmtId="2" fontId="5" fillId="0" borderId="0" xfId="0" applyNumberFormat="1" applyFont="1"/>
    <xf numFmtId="0" fontId="7" fillId="14" borderId="18" xfId="0" applyFont="1" applyFill="1" applyBorder="1" applyAlignment="1"/>
    <xf numFmtId="0" fontId="2" fillId="15" borderId="0" xfId="0" applyFont="1" applyFill="1"/>
    <xf numFmtId="0" fontId="0" fillId="15" borderId="0" xfId="0" applyFill="1"/>
    <xf numFmtId="0" fontId="0" fillId="15" borderId="0" xfId="0" applyFill="1" applyAlignment="1">
      <alignment horizontal="center"/>
    </xf>
    <xf numFmtId="0" fontId="0" fillId="8" borderId="10" xfId="0" applyFill="1" applyBorder="1"/>
    <xf numFmtId="0" fontId="0" fillId="8" borderId="11" xfId="0" applyFill="1" applyBorder="1"/>
    <xf numFmtId="0" fontId="4" fillId="8" borderId="11" xfId="0" applyFont="1" applyFill="1" applyBorder="1"/>
    <xf numFmtId="0" fontId="4" fillId="8" borderId="11" xfId="0" applyFont="1" applyFill="1" applyBorder="1" applyAlignment="1">
      <alignment horizontal="center"/>
    </xf>
    <xf numFmtId="0" fontId="0" fillId="8" borderId="1" xfId="0" applyFill="1" applyBorder="1"/>
    <xf numFmtId="0" fontId="0" fillId="8" borderId="9" xfId="0" applyFill="1" applyBorder="1"/>
    <xf numFmtId="0" fontId="0" fillId="0" borderId="3" xfId="0" applyBorder="1"/>
    <xf numFmtId="0" fontId="0" fillId="0" borderId="3" xfId="0" applyFill="1" applyBorder="1"/>
    <xf numFmtId="0" fontId="4" fillId="0" borderId="3" xfId="0" applyFont="1" applyFill="1" applyBorder="1"/>
    <xf numFmtId="0" fontId="0" fillId="8" borderId="6" xfId="0" applyFill="1" applyBorder="1"/>
    <xf numFmtId="0" fontId="0" fillId="8" borderId="13" xfId="0" applyFill="1" applyBorder="1"/>
    <xf numFmtId="0" fontId="0" fillId="8" borderId="3" xfId="0" applyFill="1" applyBorder="1"/>
    <xf numFmtId="0" fontId="4" fillId="8" borderId="3" xfId="0" applyFont="1" applyFill="1" applyBorder="1"/>
    <xf numFmtId="0" fontId="0" fillId="8" borderId="0" xfId="0" applyFill="1" applyBorder="1"/>
    <xf numFmtId="0" fontId="0" fillId="8" borderId="7" xfId="0" applyFill="1" applyBorder="1"/>
    <xf numFmtId="2" fontId="0" fillId="0" borderId="15" xfId="0" applyNumberFormat="1" applyBorder="1"/>
    <xf numFmtId="2" fontId="4" fillId="0" borderId="15" xfId="0" applyNumberFormat="1" applyFont="1" applyBorder="1"/>
    <xf numFmtId="2" fontId="0" fillId="0" borderId="20" xfId="0" applyNumberFormat="1" applyBorder="1"/>
    <xf numFmtId="0" fontId="0" fillId="8" borderId="8" xfId="0" applyFill="1" applyBorder="1"/>
    <xf numFmtId="2" fontId="0" fillId="0" borderId="2" xfId="0" applyNumberFormat="1" applyBorder="1"/>
    <xf numFmtId="2" fontId="4" fillId="0" borderId="2" xfId="0" applyNumberFormat="1" applyFont="1" applyBorder="1"/>
    <xf numFmtId="2" fontId="0" fillId="0" borderId="21" xfId="0" applyNumberFormat="1" applyBorder="1"/>
    <xf numFmtId="0" fontId="4" fillId="0" borderId="0" xfId="0" applyFont="1"/>
    <xf numFmtId="0" fontId="0" fillId="5" borderId="10" xfId="0" applyFill="1" applyBorder="1"/>
    <xf numFmtId="0" fontId="0" fillId="5" borderId="11" xfId="0" applyFill="1" applyBorder="1"/>
    <xf numFmtId="0" fontId="0" fillId="5" borderId="19" xfId="0" applyFill="1" applyBorder="1"/>
    <xf numFmtId="0" fontId="0" fillId="5" borderId="1" xfId="0" applyFill="1" applyBorder="1"/>
    <xf numFmtId="0" fontId="0" fillId="5" borderId="9" xfId="0" applyFill="1" applyBorder="1"/>
    <xf numFmtId="0" fontId="0" fillId="5" borderId="6" xfId="0" applyFill="1" applyBorder="1"/>
    <xf numFmtId="0" fontId="0" fillId="5" borderId="13" xfId="0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3" xfId="0" applyFill="1" applyBorder="1"/>
    <xf numFmtId="0" fontId="0" fillId="5" borderId="0" xfId="0" applyFill="1" applyBorder="1"/>
    <xf numFmtId="0" fontId="2" fillId="7" borderId="0" xfId="0" applyFont="1" applyFill="1"/>
    <xf numFmtId="0" fontId="2" fillId="2" borderId="0" xfId="0" applyFont="1" applyFill="1"/>
    <xf numFmtId="0" fontId="0" fillId="2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0" fontId="5" fillId="11" borderId="0" xfId="0" applyFont="1" applyFill="1"/>
    <xf numFmtId="0" fontId="2" fillId="11" borderId="0" xfId="0" applyFont="1" applyFill="1"/>
    <xf numFmtId="0" fontId="2" fillId="9" borderId="1" xfId="0" applyFont="1" applyFill="1" applyBorder="1" applyAlignment="1"/>
    <xf numFmtId="0" fontId="2" fillId="8" borderId="1" xfId="0" applyFont="1" applyFill="1" applyBorder="1" applyAlignment="1"/>
    <xf numFmtId="0" fontId="2" fillId="2" borderId="1" xfId="0" applyFont="1" applyFill="1" applyBorder="1" applyAlignment="1"/>
    <xf numFmtId="0" fontId="2" fillId="5" borderId="1" xfId="0" applyFont="1" applyFill="1" applyBorder="1" applyAlignment="1"/>
    <xf numFmtId="0" fontId="2" fillId="13" borderId="16" xfId="0" applyFont="1" applyFill="1" applyBorder="1" applyAlignment="1">
      <alignment horizontal="center"/>
    </xf>
    <xf numFmtId="0" fontId="2" fillId="13" borderId="17" xfId="0" applyFont="1" applyFill="1" applyBorder="1" applyAlignment="1">
      <alignment horizontal="center"/>
    </xf>
    <xf numFmtId="0" fontId="2" fillId="8" borderId="16" xfId="0" applyFont="1" applyFill="1" applyBorder="1" applyAlignment="1">
      <alignment horizontal="center"/>
    </xf>
    <xf numFmtId="0" fontId="2" fillId="8" borderId="17" xfId="0" applyFont="1" applyFill="1" applyBorder="1" applyAlignment="1">
      <alignment horizontal="center"/>
    </xf>
    <xf numFmtId="0" fontId="2" fillId="10" borderId="16" xfId="0" applyFont="1" applyFill="1" applyBorder="1" applyAlignment="1">
      <alignment horizontal="center"/>
    </xf>
    <xf numFmtId="0" fontId="2" fillId="10" borderId="17" xfId="0" applyFont="1" applyFill="1" applyBorder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2" fillId="6" borderId="16" xfId="0" applyFont="1" applyFill="1" applyBorder="1" applyAlignment="1">
      <alignment horizontal="center"/>
    </xf>
    <xf numFmtId="0" fontId="2" fillId="6" borderId="17" xfId="0" applyFont="1" applyFill="1" applyBorder="1" applyAlignment="1">
      <alignment horizontal="center"/>
    </xf>
    <xf numFmtId="0" fontId="2" fillId="9" borderId="16" xfId="0" applyFont="1" applyFill="1" applyBorder="1" applyAlignment="1">
      <alignment horizontal="center"/>
    </xf>
    <xf numFmtId="0" fontId="2" fillId="9" borderId="17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2" fillId="4" borderId="17" xfId="0" applyFont="1" applyFill="1" applyBorder="1" applyAlignment="1">
      <alignment horizontal="center"/>
    </xf>
    <xf numFmtId="0" fontId="2" fillId="11" borderId="16" xfId="0" applyFont="1" applyFill="1" applyBorder="1" applyAlignment="1">
      <alignment horizontal="center"/>
    </xf>
    <xf numFmtId="0" fontId="2" fillId="11" borderId="17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12" borderId="16" xfId="0" applyFont="1" applyFill="1" applyBorder="1" applyAlignment="1">
      <alignment horizontal="center"/>
    </xf>
    <xf numFmtId="0" fontId="2" fillId="12" borderId="17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6" fillId="5" borderId="18" xfId="0" applyFont="1" applyFill="1" applyBorder="1" applyAlignment="1">
      <alignment horizontal="center"/>
    </xf>
    <xf numFmtId="0" fontId="1" fillId="15" borderId="0" xfId="0" applyFont="1" applyFill="1" applyAlignment="1">
      <alignment horizontal="center"/>
    </xf>
    <xf numFmtId="0" fontId="0" fillId="15" borderId="0" xfId="0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DDFF"/>
      <color rgb="FFE7B4E8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7"/>
  <sheetViews>
    <sheetView zoomScale="70" zoomScaleNormal="70" workbookViewId="0">
      <selection activeCell="K11" sqref="K11"/>
    </sheetView>
  </sheetViews>
  <sheetFormatPr defaultColWidth="8.77734375" defaultRowHeight="14.4" x14ac:dyDescent="0.3"/>
  <cols>
    <col min="1" max="1" width="8.77734375" style="3"/>
    <col min="2" max="2" width="19" style="3" customWidth="1"/>
    <col min="3" max="3" width="19.77734375" style="3" customWidth="1"/>
    <col min="4" max="4" width="21.5546875" style="3" customWidth="1"/>
    <col min="5" max="5" width="13.77734375" style="3" customWidth="1"/>
    <col min="6" max="6" width="16.109375" style="3" customWidth="1"/>
    <col min="7" max="7" width="14.77734375" style="3" customWidth="1"/>
    <col min="8" max="8" width="12.5546875" style="3" customWidth="1"/>
    <col min="9" max="9" width="8.21875" style="3" customWidth="1"/>
    <col min="10" max="10" width="17.5546875" style="3" customWidth="1"/>
    <col min="11" max="11" width="15.109375" style="3" customWidth="1"/>
    <col min="12" max="12" width="9.77734375" style="3" customWidth="1"/>
    <col min="13" max="13" width="12.5546875" style="3" customWidth="1"/>
    <col min="14" max="14" width="8.77734375" style="3"/>
    <col min="15" max="15" width="11.88671875" style="3" customWidth="1"/>
    <col min="16" max="16" width="10.44140625" style="3" customWidth="1"/>
    <col min="17" max="17" width="11.44140625" style="3" customWidth="1"/>
    <col min="18" max="18" width="11.6640625" style="3" customWidth="1"/>
    <col min="19" max="19" width="12.5546875" style="3" customWidth="1"/>
    <col min="20" max="20" width="14.21875" style="3" customWidth="1"/>
    <col min="21" max="21" width="11.21875" style="3" customWidth="1"/>
    <col min="22" max="16384" width="8.77734375" style="3"/>
  </cols>
  <sheetData>
    <row r="1" spans="1:22" s="75" customFormat="1" ht="18" x14ac:dyDescent="0.35">
      <c r="A1" s="158" t="s">
        <v>32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76"/>
      <c r="N1" s="76"/>
      <c r="O1" s="76"/>
      <c r="P1" s="76"/>
      <c r="Q1" s="76"/>
      <c r="R1" s="76"/>
      <c r="S1" s="76"/>
      <c r="T1" s="76"/>
      <c r="U1" s="76"/>
      <c r="V1" s="76"/>
    </row>
    <row r="2" spans="1:22" x14ac:dyDescent="0.3">
      <c r="A2" s="159" t="s">
        <v>10</v>
      </c>
      <c r="B2" s="160"/>
      <c r="C2" s="161" t="s">
        <v>23</v>
      </c>
      <c r="D2" s="162"/>
      <c r="E2" s="163" t="s">
        <v>12</v>
      </c>
      <c r="F2" s="164"/>
      <c r="G2" s="165" t="s">
        <v>24</v>
      </c>
      <c r="H2" s="166"/>
      <c r="I2" s="167" t="s">
        <v>25</v>
      </c>
      <c r="J2" s="168"/>
      <c r="K2" s="161" t="s">
        <v>26</v>
      </c>
      <c r="L2" s="162"/>
      <c r="M2" s="169" t="s">
        <v>27</v>
      </c>
      <c r="N2" s="170"/>
      <c r="O2" s="152" t="s">
        <v>28</v>
      </c>
      <c r="P2" s="153"/>
      <c r="Q2" s="154" t="s">
        <v>29</v>
      </c>
      <c r="R2" s="155"/>
      <c r="S2" s="156" t="s">
        <v>30</v>
      </c>
      <c r="T2" s="157"/>
      <c r="U2" s="152" t="s">
        <v>31</v>
      </c>
      <c r="V2" s="153"/>
    </row>
    <row r="3" spans="1:22" x14ac:dyDescent="0.3">
      <c r="A3" s="39" t="s">
        <v>7</v>
      </c>
      <c r="B3" s="40" t="s">
        <v>8</v>
      </c>
      <c r="C3" s="41" t="s">
        <v>7</v>
      </c>
      <c r="D3" s="42" t="s">
        <v>8</v>
      </c>
      <c r="E3" s="43" t="s">
        <v>7</v>
      </c>
      <c r="F3" s="44" t="s">
        <v>8</v>
      </c>
      <c r="G3" s="45" t="s">
        <v>7</v>
      </c>
      <c r="H3" s="46" t="s">
        <v>8</v>
      </c>
      <c r="I3" s="47" t="s">
        <v>7</v>
      </c>
      <c r="J3" s="48" t="s">
        <v>8</v>
      </c>
      <c r="K3" s="41" t="s">
        <v>7</v>
      </c>
      <c r="L3" s="42" t="s">
        <v>8</v>
      </c>
      <c r="M3" s="49" t="s">
        <v>7</v>
      </c>
      <c r="N3" s="50" t="s">
        <v>8</v>
      </c>
      <c r="O3" s="51" t="s">
        <v>7</v>
      </c>
      <c r="P3" s="52" t="s">
        <v>8</v>
      </c>
      <c r="Q3" s="53" t="s">
        <v>7</v>
      </c>
      <c r="R3" s="54" t="s">
        <v>8</v>
      </c>
      <c r="S3" s="55" t="s">
        <v>7</v>
      </c>
      <c r="T3" s="56" t="s">
        <v>8</v>
      </c>
      <c r="U3" s="51" t="s">
        <v>7</v>
      </c>
      <c r="V3" s="52" t="s">
        <v>8</v>
      </c>
    </row>
    <row r="4" spans="1:22" x14ac:dyDescent="0.3">
      <c r="A4" s="57">
        <f>'Male urea'!$B$12</f>
        <v>46.333333333333336</v>
      </c>
      <c r="B4" s="58">
        <f>'Male urea'!$B$13</f>
        <v>1.8012341448141731</v>
      </c>
      <c r="C4" s="59">
        <f>'Male urea'!$C$12</f>
        <v>111.5</v>
      </c>
      <c r="D4" s="60">
        <f>'Male urea'!$C$13</f>
        <v>5.5422618727976642</v>
      </c>
      <c r="E4" s="61">
        <f>'Male urea'!$D$12</f>
        <v>46.857142857142854</v>
      </c>
      <c r="F4" s="62">
        <f>'Male urea'!$D$13</f>
        <v>4.8669369042480888</v>
      </c>
      <c r="G4" s="63">
        <f>'Male urea'!$E$12</f>
        <v>74.5</v>
      </c>
      <c r="H4" s="64">
        <f>'Male urea'!$E$13</f>
        <v>11.059686553725955</v>
      </c>
      <c r="I4" s="65">
        <f>'Male urea'!$F$12</f>
        <v>55</v>
      </c>
      <c r="J4" s="66">
        <f>'Male urea'!$F$13</f>
        <v>5.4833080039941828</v>
      </c>
      <c r="K4" s="59">
        <f>'Male urea'!$G$12</f>
        <v>91.142857142857139</v>
      </c>
      <c r="L4" s="60">
        <f>'Male urea'!$G$13</f>
        <v>17.248089709862242</v>
      </c>
      <c r="M4" s="67">
        <f>'Male urea'!$H$12</f>
        <v>32.285714285714285</v>
      </c>
      <c r="N4" s="68">
        <f>'Male urea'!$H$13</f>
        <v>3.1222266605305729</v>
      </c>
      <c r="O4" s="69">
        <f>'Male urea'!$I$12</f>
        <v>106.4</v>
      </c>
      <c r="P4" s="70">
        <f>'Male urea'!$I$13</f>
        <v>7.5073297516493733</v>
      </c>
      <c r="Q4" s="71">
        <f>'Male urea'!$J$12</f>
        <v>38</v>
      </c>
      <c r="R4" s="72">
        <f>'Male urea'!$J$13</f>
        <v>3.5962943891363146</v>
      </c>
      <c r="S4" s="73">
        <f>'Male urea'!$K$12</f>
        <v>112</v>
      </c>
      <c r="T4" s="74">
        <f>'Male urea'!$K$13</f>
        <v>16.99803910259455</v>
      </c>
      <c r="U4" s="69">
        <f>'Male urea'!$L$12</f>
        <v>83.833333333333329</v>
      </c>
      <c r="V4" s="70">
        <f>'Male urea'!$L$13</f>
        <v>9.840110658817709</v>
      </c>
    </row>
    <row r="7" spans="1:22" x14ac:dyDescent="0.3">
      <c r="B7"/>
    </row>
    <row r="8" spans="1:22" s="75" customFormat="1" ht="18" x14ac:dyDescent="0.35">
      <c r="A8" s="158" t="s">
        <v>33</v>
      </c>
      <c r="B8" s="158"/>
      <c r="C8" s="158"/>
      <c r="D8" s="158"/>
      <c r="E8" s="158"/>
      <c r="F8" s="158"/>
      <c r="G8" s="158"/>
      <c r="H8" s="158"/>
      <c r="I8" s="158"/>
      <c r="J8" s="158"/>
      <c r="K8" s="158"/>
      <c r="L8" s="158"/>
      <c r="M8" s="76"/>
      <c r="N8" s="76"/>
      <c r="O8" s="76"/>
      <c r="P8" s="76"/>
      <c r="Q8" s="76"/>
      <c r="R8" s="76"/>
      <c r="S8" s="76"/>
      <c r="T8" s="76"/>
      <c r="U8" s="76"/>
      <c r="V8" s="76"/>
    </row>
    <row r="9" spans="1:22" x14ac:dyDescent="0.3">
      <c r="A9" s="159" t="s">
        <v>10</v>
      </c>
      <c r="B9" s="160"/>
      <c r="C9" s="161" t="s">
        <v>23</v>
      </c>
      <c r="D9" s="162"/>
      <c r="E9" s="163" t="s">
        <v>12</v>
      </c>
      <c r="F9" s="164"/>
      <c r="G9" s="165" t="s">
        <v>24</v>
      </c>
      <c r="H9" s="166"/>
      <c r="I9" s="167" t="s">
        <v>25</v>
      </c>
      <c r="J9" s="168"/>
      <c r="K9" s="161" t="s">
        <v>26</v>
      </c>
      <c r="L9" s="162"/>
      <c r="M9" s="169" t="s">
        <v>27</v>
      </c>
      <c r="N9" s="170"/>
      <c r="O9" s="152" t="s">
        <v>28</v>
      </c>
      <c r="P9" s="153"/>
      <c r="Q9" s="154" t="s">
        <v>29</v>
      </c>
      <c r="R9" s="155"/>
      <c r="S9" s="156" t="s">
        <v>30</v>
      </c>
      <c r="T9" s="157"/>
      <c r="U9" s="152" t="s">
        <v>31</v>
      </c>
      <c r="V9" s="153"/>
    </row>
    <row r="10" spans="1:22" x14ac:dyDescent="0.3">
      <c r="A10" s="39" t="s">
        <v>7</v>
      </c>
      <c r="B10" s="40" t="s">
        <v>8</v>
      </c>
      <c r="C10" s="41" t="s">
        <v>7</v>
      </c>
      <c r="D10" s="42" t="s">
        <v>8</v>
      </c>
      <c r="E10" s="43" t="s">
        <v>7</v>
      </c>
      <c r="F10" s="44" t="s">
        <v>8</v>
      </c>
      <c r="G10" s="45" t="s">
        <v>7</v>
      </c>
      <c r="H10" s="46" t="s">
        <v>8</v>
      </c>
      <c r="I10" s="47" t="s">
        <v>7</v>
      </c>
      <c r="J10" s="48" t="s">
        <v>8</v>
      </c>
      <c r="K10" s="41" t="s">
        <v>7</v>
      </c>
      <c r="L10" s="42" t="s">
        <v>8</v>
      </c>
      <c r="M10" s="49" t="s">
        <v>7</v>
      </c>
      <c r="N10" s="50" t="s">
        <v>8</v>
      </c>
      <c r="O10" s="51" t="s">
        <v>7</v>
      </c>
      <c r="P10" s="52" t="s">
        <v>8</v>
      </c>
      <c r="Q10" s="53" t="s">
        <v>7</v>
      </c>
      <c r="R10" s="54" t="s">
        <v>8</v>
      </c>
      <c r="S10" s="55" t="s">
        <v>7</v>
      </c>
      <c r="T10" s="56" t="s">
        <v>8</v>
      </c>
      <c r="U10" s="51" t="s">
        <v>7</v>
      </c>
      <c r="V10" s="52" t="s">
        <v>8</v>
      </c>
    </row>
    <row r="11" spans="1:22" s="95" customFormat="1" x14ac:dyDescent="0.3">
      <c r="A11" s="77">
        <f>'Male creatinine'!$B$12</f>
        <v>0.45142857142857146</v>
      </c>
      <c r="B11" s="78">
        <f>'Male creatinine'!$B$13</f>
        <v>3.6017758280667875E-2</v>
      </c>
      <c r="C11" s="79">
        <f>'Male creatinine'!$C$12</f>
        <v>0.8</v>
      </c>
      <c r="D11" s="80">
        <f>'Male creatinine'!$C$13</f>
        <v>9.8946835171601868E-2</v>
      </c>
      <c r="E11" s="81">
        <f>'Male creatinine'!$D$12</f>
        <v>0.56333333333333335</v>
      </c>
      <c r="F11" s="82">
        <f>'Male creatinine'!$D$13</f>
        <v>8.1880671983346934E-2</v>
      </c>
      <c r="G11" s="83">
        <f>'Male creatinine'!$E$12</f>
        <v>0.55285714285714282</v>
      </c>
      <c r="H11" s="84">
        <f>'Male creatinine'!$E$13</f>
        <v>5.1580463527260728E-2</v>
      </c>
      <c r="I11" s="85">
        <f>'Male creatinine'!$F$12</f>
        <v>0.4042857142857143</v>
      </c>
      <c r="J11" s="86">
        <f>'Male creatinine'!$F$13</f>
        <v>3.1536610837711247E-2</v>
      </c>
      <c r="K11" s="79">
        <f>'Male creatinine'!$G$12</f>
        <v>0.76</v>
      </c>
      <c r="L11" s="80">
        <f>'Male creatinine'!$G$13</f>
        <v>0.16121414330014597</v>
      </c>
      <c r="M11" s="87">
        <f>'Male creatinine'!$H$12</f>
        <v>0.37285714285714289</v>
      </c>
      <c r="N11" s="88">
        <f>'Male creatinine'!$H$13</f>
        <v>2.5701054797168738E-2</v>
      </c>
      <c r="O11" s="89">
        <f>'Male creatinine'!$I$12</f>
        <v>0.66799999999999993</v>
      </c>
      <c r="P11" s="90">
        <f>'Male creatinine'!$I$13</f>
        <v>8.6567892431316712E-2</v>
      </c>
      <c r="Q11" s="91">
        <f>'Male creatinine'!$J$12</f>
        <v>0.4916666666666667</v>
      </c>
      <c r="R11" s="92">
        <f>'Male creatinine'!$J$13</f>
        <v>3.4391536426536362E-2</v>
      </c>
      <c r="S11" s="93">
        <f>'Male creatinine'!$K$12</f>
        <v>0.55428571428571427</v>
      </c>
      <c r="T11" s="94">
        <f>'Male creatinine'!$K$13</f>
        <v>3.7976003880717854E-2</v>
      </c>
      <c r="U11" s="89">
        <f>'Male creatinine'!$L$12</f>
        <v>0.69666666666666677</v>
      </c>
      <c r="V11" s="90">
        <f>'Male creatinine'!$L$13</f>
        <v>0.14858592725348435</v>
      </c>
    </row>
    <row r="14" spans="1:22" s="75" customFormat="1" ht="18" x14ac:dyDescent="0.35">
      <c r="A14" s="158" t="s">
        <v>58</v>
      </c>
      <c r="B14" s="158"/>
      <c r="C14" s="158"/>
      <c r="D14" s="158"/>
      <c r="E14" s="158"/>
      <c r="F14" s="158"/>
      <c r="G14" s="158"/>
      <c r="H14" s="158"/>
      <c r="I14" s="158"/>
      <c r="J14" s="158"/>
      <c r="K14" s="158"/>
      <c r="L14" s="158"/>
      <c r="M14" s="76"/>
      <c r="N14" s="76"/>
      <c r="O14" s="76"/>
      <c r="P14" s="76"/>
      <c r="Q14" s="76"/>
      <c r="R14" s="76"/>
      <c r="S14" s="76"/>
      <c r="T14" s="76"/>
      <c r="U14" s="76"/>
      <c r="V14" s="76"/>
    </row>
    <row r="15" spans="1:22" s="141" customFormat="1" x14ac:dyDescent="0.3">
      <c r="A15" s="171" t="s">
        <v>10</v>
      </c>
      <c r="B15" s="172"/>
      <c r="C15" s="171" t="s">
        <v>12</v>
      </c>
      <c r="D15" s="172"/>
      <c r="E15" s="171" t="s">
        <v>25</v>
      </c>
      <c r="F15" s="172"/>
      <c r="G15" s="171" t="s">
        <v>16</v>
      </c>
      <c r="H15" s="172"/>
      <c r="I15" s="171" t="s">
        <v>59</v>
      </c>
      <c r="J15" s="172"/>
      <c r="K15" s="171" t="s">
        <v>60</v>
      </c>
      <c r="L15" s="172"/>
    </row>
    <row r="16" spans="1:22" s="141" customFormat="1" x14ac:dyDescent="0.3">
      <c r="A16" s="142" t="s">
        <v>7</v>
      </c>
      <c r="B16" s="143" t="s">
        <v>8</v>
      </c>
      <c r="C16" s="142" t="s">
        <v>7</v>
      </c>
      <c r="D16" s="143" t="s">
        <v>8</v>
      </c>
      <c r="E16" s="142" t="s">
        <v>7</v>
      </c>
      <c r="F16" s="143" t="s">
        <v>8</v>
      </c>
      <c r="G16" s="142" t="s">
        <v>7</v>
      </c>
      <c r="H16" s="143" t="s">
        <v>8</v>
      </c>
      <c r="I16" s="142" t="s">
        <v>7</v>
      </c>
      <c r="J16" s="143" t="s">
        <v>8</v>
      </c>
      <c r="K16" s="142" t="s">
        <v>7</v>
      </c>
      <c r="L16" s="143" t="s">
        <v>8</v>
      </c>
    </row>
    <row r="17" spans="1:12" s="141" customFormat="1" x14ac:dyDescent="0.3">
      <c r="A17" s="144">
        <f>'Male proteinuria'!$B$15</f>
        <v>197.45454545454547</v>
      </c>
      <c r="B17" s="145">
        <f>'Male proteinuria'!$B$16</f>
        <v>13.503779697392234</v>
      </c>
      <c r="C17" s="144">
        <f>'Male proteinuria'!$C$15</f>
        <v>234.81818181818181</v>
      </c>
      <c r="D17" s="145">
        <f>'Male proteinuria'!$C$16</f>
        <v>19.413593261057706</v>
      </c>
      <c r="E17" s="144">
        <f>'Male proteinuria'!$D$15</f>
        <v>205.54545454545453</v>
      </c>
      <c r="F17" s="145">
        <f>'Male proteinuria'!$D$16</f>
        <v>11.538365755059113</v>
      </c>
      <c r="G17" s="144">
        <f>'Male proteinuria'!$E$15</f>
        <v>145</v>
      </c>
      <c r="H17" s="145">
        <f>'Male proteinuria'!$E$16</f>
        <v>14.233123978305612</v>
      </c>
      <c r="I17" s="144">
        <f>'Male proteinuria'!$F$15</f>
        <v>178.875</v>
      </c>
      <c r="J17" s="145">
        <f>'Male proteinuria'!$F$16</f>
        <v>18.467575349398583</v>
      </c>
      <c r="K17" s="144">
        <f>'Male proteinuria'!$G$15</f>
        <v>196.6</v>
      </c>
      <c r="L17" s="145">
        <f>'Male proteinuria'!$G$16</f>
        <v>25.897104085206138</v>
      </c>
    </row>
  </sheetData>
  <mergeCells count="31">
    <mergeCell ref="A14:L14"/>
    <mergeCell ref="A15:B15"/>
    <mergeCell ref="C15:D15"/>
    <mergeCell ref="E15:F15"/>
    <mergeCell ref="G15:H15"/>
    <mergeCell ref="I15:J15"/>
    <mergeCell ref="K15:L15"/>
    <mergeCell ref="M9:N9"/>
    <mergeCell ref="O9:P9"/>
    <mergeCell ref="Q9:R9"/>
    <mergeCell ref="S9:T9"/>
    <mergeCell ref="U9:V9"/>
    <mergeCell ref="A8:L8"/>
    <mergeCell ref="A9:B9"/>
    <mergeCell ref="C9:D9"/>
    <mergeCell ref="E9:F9"/>
    <mergeCell ref="G9:H9"/>
    <mergeCell ref="I9:J9"/>
    <mergeCell ref="K9:L9"/>
    <mergeCell ref="O2:P2"/>
    <mergeCell ref="Q2:R2"/>
    <mergeCell ref="S2:T2"/>
    <mergeCell ref="U2:V2"/>
    <mergeCell ref="A1:L1"/>
    <mergeCell ref="A2:B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7"/>
  <sheetViews>
    <sheetView workbookViewId="0">
      <selection activeCell="A8" sqref="A8:H8"/>
    </sheetView>
  </sheetViews>
  <sheetFormatPr defaultColWidth="8.77734375" defaultRowHeight="14.4" x14ac:dyDescent="0.3"/>
  <cols>
    <col min="1" max="1" width="8.77734375" style="3"/>
    <col min="2" max="2" width="19" style="3" customWidth="1"/>
    <col min="3" max="3" width="19.77734375" style="3" customWidth="1"/>
    <col min="4" max="4" width="21.5546875" style="3" customWidth="1"/>
    <col min="5" max="5" width="13.77734375" style="3" customWidth="1"/>
    <col min="6" max="6" width="16.109375" style="3" customWidth="1"/>
    <col min="7" max="7" width="14.77734375" style="3" customWidth="1"/>
    <col min="8" max="9" width="11.33203125" style="3" customWidth="1"/>
    <col min="10" max="10" width="15.44140625" style="3" customWidth="1"/>
    <col min="11" max="11" width="11.77734375" style="100" customWidth="1"/>
    <col min="12" max="26" width="8.77734375" style="100"/>
    <col min="27" max="16384" width="8.77734375" style="3"/>
  </cols>
  <sheetData>
    <row r="1" spans="1:26" s="99" customFormat="1" ht="18" x14ac:dyDescent="0.35">
      <c r="A1" s="173" t="s">
        <v>35</v>
      </c>
      <c r="B1" s="173"/>
      <c r="C1" s="173"/>
      <c r="D1" s="173"/>
      <c r="E1" s="173"/>
      <c r="F1" s="173"/>
      <c r="G1" s="173"/>
      <c r="H1" s="173"/>
      <c r="I1" s="98"/>
      <c r="J1" s="98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</row>
    <row r="2" spans="1:26" x14ac:dyDescent="0.3">
      <c r="A2" s="159" t="s">
        <v>37</v>
      </c>
      <c r="B2" s="160"/>
      <c r="C2" s="161" t="s">
        <v>38</v>
      </c>
      <c r="D2" s="162"/>
      <c r="E2" s="163" t="s">
        <v>9</v>
      </c>
      <c r="F2" s="164"/>
      <c r="G2" s="165" t="s">
        <v>39</v>
      </c>
      <c r="H2" s="166"/>
      <c r="I2" s="152" t="s">
        <v>40</v>
      </c>
      <c r="J2" s="153"/>
    </row>
    <row r="3" spans="1:26" x14ac:dyDescent="0.3">
      <c r="A3" s="39" t="s">
        <v>7</v>
      </c>
      <c r="B3" s="40" t="s">
        <v>8</v>
      </c>
      <c r="C3" s="41" t="s">
        <v>7</v>
      </c>
      <c r="D3" s="42" t="s">
        <v>8</v>
      </c>
      <c r="E3" s="43" t="s">
        <v>7</v>
      </c>
      <c r="F3" s="44" t="s">
        <v>8</v>
      </c>
      <c r="G3" s="45" t="s">
        <v>7</v>
      </c>
      <c r="H3" s="46" t="s">
        <v>8</v>
      </c>
      <c r="I3" s="51" t="s">
        <v>7</v>
      </c>
      <c r="J3" s="52" t="s">
        <v>8</v>
      </c>
    </row>
    <row r="4" spans="1:26" x14ac:dyDescent="0.3">
      <c r="A4" s="57">
        <f>'Female urea '!$B$12</f>
        <v>40.5</v>
      </c>
      <c r="B4" s="58">
        <f>'Female urea '!$B$13</f>
        <v>3.6855573979159972</v>
      </c>
      <c r="C4" s="59">
        <f>'Female urea '!$C$12</f>
        <v>78.166666666666671</v>
      </c>
      <c r="D4" s="60">
        <f>'Female urea '!$C$13</f>
        <v>8.0059006017090013</v>
      </c>
      <c r="E4" s="61">
        <f>'Female urea '!$D$12</f>
        <v>44.833333333333336</v>
      </c>
      <c r="F4" s="62">
        <f>'Female urea '!$D$13</f>
        <v>4.5344361403719358</v>
      </c>
      <c r="G4" s="63">
        <f>'Female urea '!$E$12</f>
        <v>67.5</v>
      </c>
      <c r="H4" s="64">
        <f>'Female urea '!$E$13</f>
        <v>6.8251984098144236</v>
      </c>
      <c r="I4" s="69">
        <f>'Female urea '!$F$12</f>
        <v>82.766666666666666</v>
      </c>
      <c r="J4" s="70">
        <f>'Female urea '!$F$13</f>
        <v>6.4921319901691446</v>
      </c>
    </row>
    <row r="7" spans="1:26" x14ac:dyDescent="0.3">
      <c r="B7"/>
    </row>
    <row r="8" spans="1:26" s="99" customFormat="1" ht="18" x14ac:dyDescent="0.35">
      <c r="A8" s="173" t="s">
        <v>36</v>
      </c>
      <c r="B8" s="173"/>
      <c r="C8" s="173"/>
      <c r="D8" s="173"/>
      <c r="E8" s="173"/>
      <c r="F8" s="173"/>
      <c r="G8" s="173"/>
      <c r="H8" s="173"/>
      <c r="I8" s="98"/>
      <c r="J8" s="98"/>
      <c r="K8" s="102"/>
      <c r="L8" s="102"/>
      <c r="M8" s="102"/>
      <c r="N8" s="102"/>
      <c r="O8" s="102"/>
      <c r="P8" s="102"/>
      <c r="Q8" s="102"/>
      <c r="R8" s="102"/>
      <c r="S8" s="102"/>
      <c r="T8" s="102"/>
      <c r="U8" s="102"/>
      <c r="V8" s="102"/>
      <c r="W8" s="102"/>
      <c r="X8" s="102"/>
      <c r="Y8" s="102"/>
      <c r="Z8" s="102"/>
    </row>
    <row r="9" spans="1:26" x14ac:dyDescent="0.3">
      <c r="A9" s="159" t="s">
        <v>37</v>
      </c>
      <c r="B9" s="160"/>
      <c r="C9" s="161" t="s">
        <v>41</v>
      </c>
      <c r="D9" s="162"/>
      <c r="E9" s="163" t="s">
        <v>9</v>
      </c>
      <c r="F9" s="164"/>
      <c r="G9" s="165" t="s">
        <v>39</v>
      </c>
      <c r="H9" s="166"/>
      <c r="I9" s="152" t="s">
        <v>42</v>
      </c>
      <c r="J9" s="153"/>
    </row>
    <row r="10" spans="1:26" x14ac:dyDescent="0.3">
      <c r="A10" s="39" t="s">
        <v>7</v>
      </c>
      <c r="B10" s="40" t="s">
        <v>8</v>
      </c>
      <c r="C10" s="41" t="s">
        <v>7</v>
      </c>
      <c r="D10" s="42" t="s">
        <v>8</v>
      </c>
      <c r="E10" s="43" t="s">
        <v>7</v>
      </c>
      <c r="F10" s="44" t="s">
        <v>8</v>
      </c>
      <c r="G10" s="45" t="s">
        <v>7</v>
      </c>
      <c r="H10" s="46" t="s">
        <v>8</v>
      </c>
      <c r="I10" s="51" t="s">
        <v>7</v>
      </c>
      <c r="J10" s="52" t="s">
        <v>8</v>
      </c>
    </row>
    <row r="11" spans="1:26" s="95" customFormat="1" x14ac:dyDescent="0.3">
      <c r="A11" s="77">
        <f>'Female creatinine'!$B$12</f>
        <v>0.87</v>
      </c>
      <c r="B11" s="78">
        <f>'Female creatinine'!$B$13</f>
        <v>1.8797162906495572E-2</v>
      </c>
      <c r="C11" s="79">
        <f>'Female creatinine'!$C$12</f>
        <v>1.1200000000000001</v>
      </c>
      <c r="D11" s="80">
        <f>'Female creatinine'!$C$13</f>
        <v>8.2138095100060635E-2</v>
      </c>
      <c r="E11" s="81">
        <f>'Female creatinine'!$D$12</f>
        <v>0.89833333333333343</v>
      </c>
      <c r="F11" s="82">
        <f>'Female creatinine'!$D$13</f>
        <v>2.2123391341393479E-2</v>
      </c>
      <c r="G11" s="83">
        <f>'Female creatinine'!$E$12</f>
        <v>0.85833333333333328</v>
      </c>
      <c r="H11" s="84">
        <f>'Female creatinine'!$E$13</f>
        <v>4.7917753610861064E-2</v>
      </c>
      <c r="I11" s="89">
        <f>'Female creatinine'!$F$12</f>
        <v>0.68833333333333335</v>
      </c>
      <c r="J11" s="90">
        <f>'Female creatinine'!$F$13</f>
        <v>6.4467907606119285E-2</v>
      </c>
      <c r="K11" s="101"/>
      <c r="L11" s="101"/>
      <c r="M11" s="101"/>
      <c r="N11" s="101"/>
      <c r="O11" s="101"/>
      <c r="P11" s="101"/>
      <c r="Q11" s="101"/>
      <c r="R11" s="101"/>
      <c r="S11" s="101"/>
      <c r="T11" s="101"/>
      <c r="U11" s="101"/>
      <c r="V11" s="101"/>
      <c r="W11" s="101"/>
      <c r="X11" s="101"/>
      <c r="Y11" s="101"/>
      <c r="Z11" s="101"/>
    </row>
    <row r="14" spans="1:26" s="99" customFormat="1" ht="18" x14ac:dyDescent="0.35">
      <c r="A14" s="173" t="s">
        <v>61</v>
      </c>
      <c r="B14" s="173"/>
      <c r="C14" s="173"/>
      <c r="D14" s="173"/>
      <c r="E14" s="173"/>
      <c r="F14" s="173"/>
      <c r="G14" s="173"/>
      <c r="H14" s="173"/>
      <c r="I14" s="173"/>
      <c r="J14" s="173"/>
      <c r="K14" s="173"/>
      <c r="L14" s="173"/>
      <c r="M14" s="102"/>
      <c r="N14" s="102"/>
      <c r="O14" s="102"/>
      <c r="P14" s="102"/>
      <c r="Q14" s="102"/>
      <c r="R14" s="102"/>
      <c r="S14" s="102"/>
      <c r="T14" s="102"/>
      <c r="U14" s="102"/>
      <c r="V14" s="102"/>
      <c r="W14" s="102"/>
      <c r="X14" s="102"/>
      <c r="Y14" s="102"/>
      <c r="Z14" s="102"/>
    </row>
    <row r="15" spans="1:26" s="147" customFormat="1" x14ac:dyDescent="0.3">
      <c r="A15" s="165" t="s">
        <v>37</v>
      </c>
      <c r="B15" s="166"/>
      <c r="C15" s="165" t="s">
        <v>62</v>
      </c>
      <c r="D15" s="166"/>
      <c r="E15" s="165" t="s">
        <v>63</v>
      </c>
      <c r="F15" s="166"/>
      <c r="G15" s="165" t="s">
        <v>64</v>
      </c>
      <c r="H15" s="166"/>
      <c r="I15" s="165" t="s">
        <v>65</v>
      </c>
      <c r="J15" s="166"/>
      <c r="K15" s="165" t="s">
        <v>66</v>
      </c>
      <c r="L15" s="166"/>
      <c r="M15" s="146"/>
      <c r="N15" s="146"/>
      <c r="O15" s="146"/>
      <c r="P15" s="146"/>
      <c r="Q15" s="146"/>
      <c r="R15" s="146"/>
      <c r="S15" s="146"/>
      <c r="T15" s="146"/>
      <c r="U15" s="146"/>
      <c r="V15" s="146"/>
      <c r="W15" s="146"/>
      <c r="X15" s="146"/>
      <c r="Y15" s="146"/>
      <c r="Z15" s="146"/>
    </row>
    <row r="16" spans="1:26" s="147" customFormat="1" x14ac:dyDescent="0.3">
      <c r="A16" s="45" t="s">
        <v>7</v>
      </c>
      <c r="B16" s="46" t="s">
        <v>8</v>
      </c>
      <c r="C16" s="45" t="s">
        <v>7</v>
      </c>
      <c r="D16" s="46" t="s">
        <v>8</v>
      </c>
      <c r="E16" s="45" t="s">
        <v>7</v>
      </c>
      <c r="F16" s="46" t="s">
        <v>8</v>
      </c>
      <c r="G16" s="45" t="s">
        <v>7</v>
      </c>
      <c r="H16" s="46" t="s">
        <v>8</v>
      </c>
      <c r="I16" s="45" t="s">
        <v>7</v>
      </c>
      <c r="J16" s="46" t="s">
        <v>8</v>
      </c>
      <c r="K16" s="45" t="s">
        <v>7</v>
      </c>
      <c r="L16" s="46" t="s">
        <v>8</v>
      </c>
      <c r="M16" s="146"/>
      <c r="N16" s="146"/>
      <c r="O16" s="146"/>
      <c r="P16" s="146"/>
      <c r="Q16" s="146"/>
      <c r="R16" s="146"/>
      <c r="S16" s="146"/>
      <c r="T16" s="146"/>
      <c r="U16" s="146"/>
      <c r="V16" s="146"/>
      <c r="W16" s="146"/>
      <c r="X16" s="146"/>
      <c r="Y16" s="146"/>
      <c r="Z16" s="146"/>
    </row>
    <row r="17" spans="1:26" s="147" customFormat="1" x14ac:dyDescent="0.3">
      <c r="A17" s="83">
        <f>'Female proteinuria '!$B$15</f>
        <v>113.27272727272727</v>
      </c>
      <c r="B17" s="84">
        <f>'Female proteinuria '!$B$16</f>
        <v>11.389062463682116</v>
      </c>
      <c r="C17" s="83">
        <f>'Female proteinuria '!$C$15</f>
        <v>115.36363636363636</v>
      </c>
      <c r="D17" s="84">
        <f>'Female proteinuria '!$C$16</f>
        <v>9.9966109959805145</v>
      </c>
      <c r="E17" s="83">
        <f>'Female proteinuria '!$D$15</f>
        <v>120.2</v>
      </c>
      <c r="F17" s="84">
        <f>'Female proteinuria '!$D$16</f>
        <v>9.7123060541196367</v>
      </c>
      <c r="G17" s="83">
        <f>'Female proteinuria '!$E$15</f>
        <v>148</v>
      </c>
      <c r="H17" s="84">
        <f>'Female proteinuria '!$E$16</f>
        <v>24.496938584239459</v>
      </c>
      <c r="I17" s="83">
        <f>'Female proteinuria '!$F$15</f>
        <v>112.09090909090909</v>
      </c>
      <c r="J17" s="84">
        <f>'Female proteinuria '!$F$16</f>
        <v>10.917421061982912</v>
      </c>
      <c r="K17" s="83">
        <f>'Female proteinuria '!$G$15</f>
        <v>100.16666666666667</v>
      </c>
      <c r="L17" s="84">
        <f>'Female proteinuria '!$G$16</f>
        <v>10.284022127120849</v>
      </c>
      <c r="M17" s="146"/>
      <c r="N17" s="146"/>
      <c r="O17" s="146"/>
      <c r="P17" s="146"/>
      <c r="Q17" s="146"/>
      <c r="R17" s="146"/>
      <c r="S17" s="146"/>
      <c r="T17" s="146"/>
      <c r="U17" s="146"/>
      <c r="V17" s="146"/>
      <c r="W17" s="146"/>
      <c r="X17" s="146"/>
      <c r="Y17" s="146"/>
      <c r="Z17" s="146"/>
    </row>
  </sheetData>
  <mergeCells count="19">
    <mergeCell ref="K15:L15"/>
    <mergeCell ref="A14:L14"/>
    <mergeCell ref="A15:B15"/>
    <mergeCell ref="C15:D15"/>
    <mergeCell ref="E15:F15"/>
    <mergeCell ref="G15:H15"/>
    <mergeCell ref="I15:J15"/>
    <mergeCell ref="I9:J9"/>
    <mergeCell ref="A9:B9"/>
    <mergeCell ref="C9:D9"/>
    <mergeCell ref="E9:F9"/>
    <mergeCell ref="G9:H9"/>
    <mergeCell ref="I2:J2"/>
    <mergeCell ref="A8:H8"/>
    <mergeCell ref="A1:H1"/>
    <mergeCell ref="A2:B2"/>
    <mergeCell ref="C2:D2"/>
    <mergeCell ref="E2:F2"/>
    <mergeCell ref="G2:H2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16"/>
  <sheetViews>
    <sheetView workbookViewId="0">
      <selection activeCell="C21" sqref="C21"/>
    </sheetView>
  </sheetViews>
  <sheetFormatPr defaultRowHeight="14.4" x14ac:dyDescent="0.3"/>
  <cols>
    <col min="1" max="1" width="8.77734375" style="16"/>
    <col min="2" max="2" width="19" customWidth="1"/>
    <col min="3" max="3" width="18.77734375" customWidth="1"/>
    <col min="4" max="4" width="20.5546875" style="128" customWidth="1"/>
    <col min="5" max="5" width="22.77734375" customWidth="1"/>
    <col min="6" max="7" width="22.77734375" style="128" customWidth="1"/>
  </cols>
  <sheetData>
    <row r="1" spans="1:9" s="104" customFormat="1" ht="15" thickBot="1" x14ac:dyDescent="0.35">
      <c r="A1" s="103" t="s">
        <v>67</v>
      </c>
      <c r="D1" s="174"/>
      <c r="E1" s="175"/>
      <c r="F1" s="175"/>
      <c r="G1" s="105"/>
    </row>
    <row r="2" spans="1:9" s="110" customFormat="1" ht="15" thickBot="1" x14ac:dyDescent="0.35">
      <c r="A2" s="106"/>
      <c r="B2" s="107" t="s">
        <v>45</v>
      </c>
      <c r="C2" s="107" t="s">
        <v>46</v>
      </c>
      <c r="D2" s="108" t="s">
        <v>47</v>
      </c>
      <c r="E2" s="108" t="s">
        <v>48</v>
      </c>
      <c r="F2" s="108" t="s">
        <v>49</v>
      </c>
      <c r="G2" s="109" t="s">
        <v>20</v>
      </c>
    </row>
    <row r="3" spans="1:9" x14ac:dyDescent="0.3">
      <c r="A3" s="111" t="s">
        <v>0</v>
      </c>
      <c r="B3" s="112">
        <v>178</v>
      </c>
      <c r="C3" s="113">
        <v>338</v>
      </c>
      <c r="D3" s="114">
        <v>212</v>
      </c>
      <c r="E3" s="114">
        <v>206</v>
      </c>
      <c r="F3" s="114">
        <v>114</v>
      </c>
      <c r="G3" s="114">
        <v>149</v>
      </c>
      <c r="H3" s="1"/>
      <c r="I3" s="1"/>
    </row>
    <row r="4" spans="1:9" x14ac:dyDescent="0.3">
      <c r="A4" s="115" t="s">
        <v>1</v>
      </c>
      <c r="B4" s="112">
        <v>166</v>
      </c>
      <c r="C4" s="113">
        <v>209</v>
      </c>
      <c r="D4" s="114">
        <v>152</v>
      </c>
      <c r="E4" s="114">
        <v>137</v>
      </c>
      <c r="F4" s="114">
        <v>189</v>
      </c>
      <c r="G4" s="114">
        <v>195</v>
      </c>
      <c r="H4" s="1"/>
      <c r="I4" s="1"/>
    </row>
    <row r="5" spans="1:9" x14ac:dyDescent="0.3">
      <c r="A5" s="115" t="s">
        <v>2</v>
      </c>
      <c r="B5" s="113">
        <v>259</v>
      </c>
      <c r="C5" s="113">
        <v>194</v>
      </c>
      <c r="D5" s="114">
        <v>204</v>
      </c>
      <c r="E5" s="114">
        <v>149</v>
      </c>
      <c r="F5" s="114">
        <v>194</v>
      </c>
      <c r="G5" s="114">
        <v>256</v>
      </c>
      <c r="H5" s="1"/>
      <c r="I5" s="1"/>
    </row>
    <row r="6" spans="1:9" x14ac:dyDescent="0.3">
      <c r="A6" s="115" t="s">
        <v>3</v>
      </c>
      <c r="B6" s="113">
        <v>156</v>
      </c>
      <c r="C6" s="113">
        <v>380</v>
      </c>
      <c r="D6" s="114">
        <v>219</v>
      </c>
      <c r="E6" s="114">
        <v>119</v>
      </c>
      <c r="F6" s="114">
        <v>154</v>
      </c>
      <c r="G6" s="114">
        <v>253</v>
      </c>
      <c r="H6" s="1"/>
      <c r="I6" s="1"/>
    </row>
    <row r="7" spans="1:9" x14ac:dyDescent="0.3">
      <c r="A7" s="115" t="s">
        <v>4</v>
      </c>
      <c r="B7" s="113">
        <v>212</v>
      </c>
      <c r="C7" s="113">
        <v>208</v>
      </c>
      <c r="D7" s="114">
        <v>231</v>
      </c>
      <c r="E7" s="114">
        <v>153</v>
      </c>
      <c r="F7" s="114">
        <v>178</v>
      </c>
      <c r="G7" s="114">
        <v>130</v>
      </c>
      <c r="H7" s="1"/>
      <c r="I7" s="1"/>
    </row>
    <row r="8" spans="1:9" x14ac:dyDescent="0.3">
      <c r="A8" s="115" t="s">
        <v>5</v>
      </c>
      <c r="B8" s="113">
        <v>203</v>
      </c>
      <c r="C8" s="113">
        <v>235</v>
      </c>
      <c r="D8" s="114">
        <v>205</v>
      </c>
      <c r="E8" s="114">
        <v>139</v>
      </c>
      <c r="F8" s="114">
        <v>264</v>
      </c>
      <c r="G8" s="114"/>
      <c r="H8" s="1"/>
      <c r="I8" s="1"/>
    </row>
    <row r="9" spans="1:9" x14ac:dyDescent="0.3">
      <c r="A9" s="115" t="s">
        <v>6</v>
      </c>
      <c r="B9" s="113">
        <v>205</v>
      </c>
      <c r="C9" s="113">
        <v>225</v>
      </c>
      <c r="D9" s="114">
        <v>129</v>
      </c>
      <c r="E9" s="114">
        <v>248</v>
      </c>
      <c r="F9" s="114">
        <v>226</v>
      </c>
      <c r="G9" s="114"/>
      <c r="H9" s="1"/>
      <c r="I9" s="1"/>
    </row>
    <row r="10" spans="1:9" x14ac:dyDescent="0.3">
      <c r="A10" s="115" t="s">
        <v>54</v>
      </c>
      <c r="B10" s="113">
        <v>187</v>
      </c>
      <c r="C10" s="113">
        <v>228</v>
      </c>
      <c r="D10" s="114">
        <v>265</v>
      </c>
      <c r="E10" s="114">
        <v>148</v>
      </c>
      <c r="F10" s="114">
        <v>112</v>
      </c>
      <c r="G10" s="114"/>
      <c r="H10" s="1"/>
      <c r="I10" s="1"/>
    </row>
    <row r="11" spans="1:9" x14ac:dyDescent="0.3">
      <c r="A11" s="115" t="s">
        <v>55</v>
      </c>
      <c r="B11" s="112">
        <v>126</v>
      </c>
      <c r="C11" s="113">
        <v>187</v>
      </c>
      <c r="D11" s="114">
        <v>241</v>
      </c>
      <c r="E11" s="114">
        <v>117</v>
      </c>
      <c r="F11" s="114"/>
      <c r="G11" s="114"/>
      <c r="H11" s="1"/>
      <c r="I11" s="1"/>
    </row>
    <row r="12" spans="1:9" x14ac:dyDescent="0.3">
      <c r="A12" s="115" t="s">
        <v>56</v>
      </c>
      <c r="B12" s="112">
        <v>285</v>
      </c>
      <c r="C12" s="113">
        <v>181</v>
      </c>
      <c r="D12" s="114">
        <v>191</v>
      </c>
      <c r="E12" s="114">
        <v>81</v>
      </c>
      <c r="F12" s="114"/>
      <c r="G12" s="114"/>
      <c r="H12" s="1"/>
      <c r="I12" s="1"/>
    </row>
    <row r="13" spans="1:9" x14ac:dyDescent="0.3">
      <c r="A13" s="116" t="s">
        <v>57</v>
      </c>
      <c r="B13" s="112">
        <v>195</v>
      </c>
      <c r="C13" s="113">
        <v>198</v>
      </c>
      <c r="D13" s="114">
        <v>212</v>
      </c>
      <c r="E13" s="114">
        <v>98</v>
      </c>
      <c r="F13" s="114"/>
      <c r="G13" s="114"/>
      <c r="H13" s="1"/>
      <c r="I13" s="1"/>
    </row>
    <row r="14" spans="1:9" s="16" customFormat="1" ht="4.95" customHeight="1" thickBot="1" x14ac:dyDescent="0.35">
      <c r="A14" s="116"/>
      <c r="B14" s="117"/>
      <c r="C14" s="117"/>
      <c r="D14" s="118"/>
      <c r="E14" s="118"/>
      <c r="F14" s="118"/>
      <c r="G14" s="118"/>
      <c r="H14" s="119"/>
      <c r="I14" s="119"/>
    </row>
    <row r="15" spans="1:9" x14ac:dyDescent="0.3">
      <c r="A15" s="120" t="s">
        <v>7</v>
      </c>
      <c r="B15" s="121">
        <f>AVERAGE(B3:B13)</f>
        <v>197.45454545454547</v>
      </c>
      <c r="C15" s="121">
        <f>AVERAGE(C3:C13)</f>
        <v>234.81818181818181</v>
      </c>
      <c r="D15" s="121">
        <f>AVERAGE(D3:D13)</f>
        <v>205.54545454545453</v>
      </c>
      <c r="E15" s="121">
        <f>AVERAGE(E3:E13)</f>
        <v>145</v>
      </c>
      <c r="F15" s="122">
        <f>AVERAGE(F3:F10)</f>
        <v>178.875</v>
      </c>
      <c r="G15" s="122">
        <f>AVERAGE(G3:G7)</f>
        <v>196.6</v>
      </c>
      <c r="H15" s="1"/>
      <c r="I15" s="1"/>
    </row>
    <row r="16" spans="1:9" ht="15" thickBot="1" x14ac:dyDescent="0.35">
      <c r="A16" s="124" t="s">
        <v>8</v>
      </c>
      <c r="B16" s="125">
        <f>STDEV(B3:B13)/SQRT(COUNT(B3:B13))</f>
        <v>13.503779697392234</v>
      </c>
      <c r="C16" s="125">
        <f>STDEV(C3:C13)/SQRT(COUNT(C3:C13))</f>
        <v>19.413593261057706</v>
      </c>
      <c r="D16" s="125">
        <f>STDEV(D3:D13)/SQRT(COUNT(D3:D13))</f>
        <v>11.538365755059113</v>
      </c>
      <c r="E16" s="125">
        <f>STDEV(E3:E13)/SQRT(COUNT(E3:E13))</f>
        <v>14.233123978305612</v>
      </c>
      <c r="F16" s="126">
        <f>STDEV(F3:F10)/SQRT(COUNT(F3:F10))</f>
        <v>18.467575349398583</v>
      </c>
      <c r="G16" s="126">
        <f>STDEV(G3:G7)/SQRT(COUNT(G3:G7))</f>
        <v>25.897104085206138</v>
      </c>
    </row>
  </sheetData>
  <mergeCells count="1">
    <mergeCell ref="D1:F1"/>
  </mergeCells>
  <pageMargins left="0.7" right="0.7" top="0.75" bottom="0.75" header="0.3" footer="0.3"/>
  <pageSetup paperSize="9" fitToWidth="2" orientation="landscape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3"/>
  <sheetViews>
    <sheetView workbookViewId="0">
      <selection activeCell="C19" sqref="C19"/>
    </sheetView>
  </sheetViews>
  <sheetFormatPr defaultRowHeight="14.4" x14ac:dyDescent="0.3"/>
  <cols>
    <col min="2" max="2" width="19.6640625" style="4" bestFit="1" customWidth="1"/>
    <col min="3" max="3" width="22.88671875" style="12" bestFit="1" customWidth="1"/>
    <col min="4" max="4" width="15.44140625" style="13" bestFit="1" customWidth="1"/>
    <col min="5" max="5" width="18.77734375" style="13" bestFit="1" customWidth="1"/>
    <col min="6" max="6" width="21.109375" style="13" bestFit="1" customWidth="1"/>
    <col min="7" max="7" width="24.21875" style="13" bestFit="1" customWidth="1"/>
    <col min="8" max="8" width="23.6640625" style="13" bestFit="1" customWidth="1"/>
    <col min="9" max="9" width="26.88671875" style="4" bestFit="1" customWidth="1"/>
    <col min="10" max="10" width="22.21875" style="4" bestFit="1" customWidth="1"/>
    <col min="11" max="11" width="25.44140625" style="33" bestFit="1" customWidth="1"/>
    <col min="12" max="12" width="22.77734375" style="4" customWidth="1"/>
  </cols>
  <sheetData>
    <row r="1" spans="1:20" s="16" customFormat="1" ht="15" thickBot="1" x14ac:dyDescent="0.35">
      <c r="A1" s="149" t="s">
        <v>21</v>
      </c>
      <c r="B1" s="149"/>
      <c r="C1" s="149"/>
      <c r="D1" s="149"/>
      <c r="E1" s="149"/>
      <c r="F1" s="149"/>
      <c r="G1" s="149"/>
      <c r="H1" s="17"/>
      <c r="I1" s="18"/>
      <c r="J1" s="18"/>
      <c r="K1" s="176"/>
      <c r="L1" s="177"/>
    </row>
    <row r="2" spans="1:20" s="11" customFormat="1" ht="15" thickBot="1" x14ac:dyDescent="0.35">
      <c r="A2" s="5"/>
      <c r="B2" s="19" t="s">
        <v>10</v>
      </c>
      <c r="C2" s="20" t="s">
        <v>11</v>
      </c>
      <c r="D2" s="19" t="s">
        <v>12</v>
      </c>
      <c r="E2" s="19" t="s">
        <v>13</v>
      </c>
      <c r="F2" s="19" t="s">
        <v>14</v>
      </c>
      <c r="G2" s="19" t="s">
        <v>15</v>
      </c>
      <c r="H2" s="19" t="s">
        <v>16</v>
      </c>
      <c r="I2" s="19" t="s">
        <v>17</v>
      </c>
      <c r="J2" s="19" t="s">
        <v>18</v>
      </c>
      <c r="K2" s="30" t="s">
        <v>19</v>
      </c>
      <c r="L2" s="30" t="s">
        <v>20</v>
      </c>
    </row>
    <row r="3" spans="1:20" x14ac:dyDescent="0.3">
      <c r="A3" s="6" t="s">
        <v>0</v>
      </c>
      <c r="B3" s="12">
        <v>41</v>
      </c>
      <c r="C3" s="12">
        <v>113</v>
      </c>
      <c r="D3" s="21">
        <v>70</v>
      </c>
      <c r="E3" s="22">
        <v>100</v>
      </c>
      <c r="F3" s="22">
        <v>77</v>
      </c>
      <c r="G3" s="22">
        <v>30</v>
      </c>
      <c r="H3" s="22">
        <v>22</v>
      </c>
      <c r="I3" s="21">
        <v>103</v>
      </c>
      <c r="J3" s="22">
        <v>47</v>
      </c>
      <c r="K3" s="31">
        <v>139</v>
      </c>
      <c r="L3" s="31">
        <v>103</v>
      </c>
      <c r="M3" s="1"/>
      <c r="N3" s="1"/>
      <c r="O3" s="1"/>
      <c r="P3" s="1"/>
      <c r="Q3" s="1"/>
      <c r="R3" s="1"/>
      <c r="S3" s="1"/>
      <c r="T3" s="1"/>
    </row>
    <row r="4" spans="1:20" x14ac:dyDescent="0.3">
      <c r="A4" s="7" t="s">
        <v>1</v>
      </c>
      <c r="B4" s="12">
        <v>50</v>
      </c>
      <c r="C4" s="12">
        <v>96</v>
      </c>
      <c r="D4" s="21">
        <v>36</v>
      </c>
      <c r="E4" s="22">
        <v>61</v>
      </c>
      <c r="F4" s="22">
        <v>48</v>
      </c>
      <c r="G4" s="22">
        <v>114</v>
      </c>
      <c r="H4" s="22">
        <v>42</v>
      </c>
      <c r="I4" s="21">
        <v>101</v>
      </c>
      <c r="J4" s="22">
        <v>40</v>
      </c>
      <c r="K4" s="31">
        <v>117</v>
      </c>
      <c r="L4" s="31">
        <v>79</v>
      </c>
      <c r="M4" s="1"/>
      <c r="N4" s="1"/>
      <c r="O4" s="1"/>
      <c r="P4" s="1"/>
      <c r="Q4" s="1"/>
      <c r="R4" s="1"/>
      <c r="S4" s="1"/>
      <c r="T4" s="1"/>
    </row>
    <row r="5" spans="1:20" x14ac:dyDescent="0.3">
      <c r="A5" s="7" t="s">
        <v>2</v>
      </c>
      <c r="B5" s="12">
        <v>44</v>
      </c>
      <c r="C5" s="12">
        <v>109</v>
      </c>
      <c r="D5" s="21">
        <v>38</v>
      </c>
      <c r="E5" s="22">
        <v>49</v>
      </c>
      <c r="F5" s="22">
        <v>44</v>
      </c>
      <c r="G5" s="22">
        <v>140</v>
      </c>
      <c r="H5" s="22">
        <v>25</v>
      </c>
      <c r="I5" s="22">
        <v>108</v>
      </c>
      <c r="J5" s="22">
        <v>47</v>
      </c>
      <c r="K5" s="31">
        <v>132</v>
      </c>
      <c r="L5" s="31">
        <v>91</v>
      </c>
      <c r="M5" s="1"/>
      <c r="N5" s="1"/>
      <c r="O5" s="1"/>
      <c r="P5" s="1"/>
      <c r="Q5" s="1"/>
      <c r="R5" s="1"/>
      <c r="S5" s="1"/>
      <c r="T5" s="1"/>
    </row>
    <row r="6" spans="1:20" x14ac:dyDescent="0.3">
      <c r="A6" s="7" t="s">
        <v>3</v>
      </c>
      <c r="B6" s="12">
        <v>44</v>
      </c>
      <c r="C6" s="23">
        <v>131</v>
      </c>
      <c r="D6" s="22">
        <v>37</v>
      </c>
      <c r="E6" s="22">
        <v>82</v>
      </c>
      <c r="F6" s="22">
        <v>41</v>
      </c>
      <c r="G6" s="22">
        <v>139</v>
      </c>
      <c r="H6" s="22">
        <v>26</v>
      </c>
      <c r="I6" s="22">
        <v>133</v>
      </c>
      <c r="J6" s="22">
        <v>39</v>
      </c>
      <c r="K6" s="31">
        <v>32</v>
      </c>
      <c r="L6" s="31">
        <v>86</v>
      </c>
      <c r="M6" s="1"/>
      <c r="N6" s="1"/>
      <c r="O6" s="1"/>
      <c r="P6" s="1"/>
      <c r="Q6" s="1"/>
      <c r="R6" s="1"/>
      <c r="S6" s="1"/>
      <c r="T6" s="1"/>
    </row>
    <row r="7" spans="1:20" x14ac:dyDescent="0.3">
      <c r="A7" s="7" t="s">
        <v>4</v>
      </c>
      <c r="B7" s="12">
        <v>46</v>
      </c>
      <c r="C7" s="23">
        <v>98</v>
      </c>
      <c r="D7" s="22">
        <v>39</v>
      </c>
      <c r="E7" s="22">
        <v>110</v>
      </c>
      <c r="F7" s="22">
        <v>61</v>
      </c>
      <c r="G7" s="22">
        <v>111</v>
      </c>
      <c r="H7" s="22">
        <v>37</v>
      </c>
      <c r="I7" s="22">
        <v>87</v>
      </c>
      <c r="J7" s="22">
        <v>28</v>
      </c>
      <c r="K7" s="31">
        <v>107</v>
      </c>
      <c r="L7" s="31">
        <v>39</v>
      </c>
      <c r="M7" s="1"/>
      <c r="N7" s="1"/>
      <c r="O7" s="1"/>
      <c r="P7" s="1"/>
      <c r="Q7" s="1"/>
      <c r="R7" s="1"/>
      <c r="S7" s="1"/>
      <c r="T7" s="1"/>
    </row>
    <row r="8" spans="1:20" x14ac:dyDescent="0.3">
      <c r="A8" s="7" t="s">
        <v>5</v>
      </c>
      <c r="B8" s="12">
        <v>53</v>
      </c>
      <c r="C8" s="23">
        <v>122</v>
      </c>
      <c r="D8" s="22">
        <v>53</v>
      </c>
      <c r="E8" s="22">
        <v>45</v>
      </c>
      <c r="F8" s="22">
        <v>59</v>
      </c>
      <c r="G8" s="22">
        <v>45</v>
      </c>
      <c r="H8" s="22">
        <v>32</v>
      </c>
      <c r="I8" s="22"/>
      <c r="J8" s="22">
        <v>27</v>
      </c>
      <c r="K8" s="31">
        <v>145</v>
      </c>
      <c r="L8" s="31">
        <v>105</v>
      </c>
      <c r="M8" s="1"/>
      <c r="N8" s="1"/>
      <c r="O8" s="1"/>
      <c r="P8" s="1"/>
      <c r="Q8" s="1"/>
      <c r="R8" s="1"/>
      <c r="S8" s="1"/>
      <c r="T8" s="1"/>
    </row>
    <row r="9" spans="1:20" x14ac:dyDescent="0.3">
      <c r="A9" s="7" t="s">
        <v>6</v>
      </c>
      <c r="B9" s="12"/>
      <c r="C9" s="23"/>
      <c r="D9" s="22">
        <v>55</v>
      </c>
      <c r="E9" s="22"/>
      <c r="F9" s="22"/>
      <c r="G9" s="22">
        <v>59</v>
      </c>
      <c r="H9" s="22">
        <v>42</v>
      </c>
      <c r="I9" s="22"/>
      <c r="J9" s="22"/>
      <c r="K9" s="31"/>
      <c r="L9" s="31"/>
      <c r="M9" s="1"/>
      <c r="N9" s="1"/>
      <c r="O9" s="1"/>
      <c r="P9" s="1"/>
      <c r="Q9" s="1"/>
      <c r="R9" s="1"/>
      <c r="S9" s="1"/>
      <c r="T9" s="1"/>
    </row>
    <row r="10" spans="1:20" x14ac:dyDescent="0.3">
      <c r="A10" s="7"/>
      <c r="B10" s="12"/>
      <c r="C10" s="23"/>
      <c r="D10" s="22"/>
      <c r="E10" s="22"/>
      <c r="F10" s="22"/>
      <c r="G10" s="22"/>
      <c r="H10" s="22"/>
      <c r="I10" s="22"/>
      <c r="J10" s="22"/>
      <c r="K10" s="31"/>
      <c r="L10" s="31"/>
      <c r="M10" s="1"/>
      <c r="N10" s="1"/>
      <c r="O10" s="1"/>
      <c r="P10" s="1"/>
      <c r="Q10" s="1"/>
      <c r="R10" s="1"/>
      <c r="S10" s="1"/>
      <c r="T10" s="1"/>
    </row>
    <row r="11" spans="1:20" s="15" customFormat="1" ht="4.95" customHeight="1" thickBot="1" x14ac:dyDescent="0.35">
      <c r="A11" s="8"/>
      <c r="B11" s="24"/>
      <c r="C11" s="24"/>
      <c r="D11" s="25"/>
      <c r="E11" s="25"/>
      <c r="F11" s="25"/>
      <c r="G11" s="25"/>
      <c r="H11" s="25"/>
      <c r="I11" s="25"/>
      <c r="J11" s="25"/>
      <c r="K11" s="32"/>
      <c r="L11" s="32"/>
      <c r="M11" s="14"/>
      <c r="N11" s="14"/>
      <c r="O11" s="14"/>
      <c r="P11" s="14"/>
      <c r="Q11" s="14"/>
      <c r="R11" s="14"/>
      <c r="S11" s="14"/>
      <c r="T11" s="14"/>
    </row>
    <row r="12" spans="1:20" x14ac:dyDescent="0.3">
      <c r="A12" s="9" t="s">
        <v>7</v>
      </c>
      <c r="B12" s="26">
        <f>AVERAGE(B3:B8)</f>
        <v>46.333333333333336</v>
      </c>
      <c r="C12" s="26">
        <f>AVERAGE(C3:C8)</f>
        <v>111.5</v>
      </c>
      <c r="D12" s="27">
        <f>AVERAGE(D3:D9)</f>
        <v>46.857142857142854</v>
      </c>
      <c r="E12" s="27">
        <f>AVERAGE(E3:E8)</f>
        <v>74.5</v>
      </c>
      <c r="F12" s="27">
        <f>AVERAGE(F3:F8)</f>
        <v>55</v>
      </c>
      <c r="G12" s="27">
        <f>AVERAGE(G3:G9)</f>
        <v>91.142857142857139</v>
      </c>
      <c r="H12" s="27">
        <f>AVERAGE(H3:H9)</f>
        <v>32.285714285714285</v>
      </c>
      <c r="I12" s="27">
        <f>AVERAGE(I3:I7)</f>
        <v>106.4</v>
      </c>
      <c r="J12" s="27">
        <f>AVERAGE(J3:J8)</f>
        <v>38</v>
      </c>
      <c r="K12" s="27">
        <f>AVERAGE(K3:K8)</f>
        <v>112</v>
      </c>
      <c r="L12" s="27">
        <f>AVERAGE(L3:L8)</f>
        <v>83.833333333333329</v>
      </c>
      <c r="M12" s="1"/>
      <c r="N12" s="1"/>
      <c r="O12" s="1"/>
      <c r="P12" s="1"/>
      <c r="Q12" s="1"/>
      <c r="R12" s="1"/>
      <c r="S12" s="1"/>
      <c r="T12" s="1"/>
    </row>
    <row r="13" spans="1:20" ht="15" thickBot="1" x14ac:dyDescent="0.35">
      <c r="A13" s="10" t="s">
        <v>8</v>
      </c>
      <c r="B13" s="28">
        <f>STDEV(B3:B8)/SQRT(COUNT(B3:B8))</f>
        <v>1.8012341448141731</v>
      </c>
      <c r="C13" s="28">
        <f>STDEV(C3:C8)/SQRT(COUNT(C3:C8))</f>
        <v>5.5422618727976642</v>
      </c>
      <c r="D13" s="29">
        <f>STDEV(D3:D9)/SQRT(COUNT(D3:D9))</f>
        <v>4.8669369042480888</v>
      </c>
      <c r="E13" s="29">
        <f>STDEV(E3:E8)/SQRT(COUNT(E3:E8))</f>
        <v>11.059686553725955</v>
      </c>
      <c r="F13" s="29">
        <f>STDEV(F3:F8)/SQRT(COUNT(F3:F8))</f>
        <v>5.4833080039941828</v>
      </c>
      <c r="G13" s="29">
        <f>STDEV(G3:G9)/SQRT(COUNT(G3:G9))</f>
        <v>17.248089709862242</v>
      </c>
      <c r="H13" s="29">
        <f>STDEV(H3:H9)/SQRT(COUNT(H3:H9))</f>
        <v>3.1222266605305729</v>
      </c>
      <c r="I13" s="29">
        <f>STDEV(I3:I7)/SQRT(COUNT(I3:I7))</f>
        <v>7.5073297516493733</v>
      </c>
      <c r="J13" s="29">
        <f>STDEV(J3:J8)/SQRT(COUNT(J3:J8))</f>
        <v>3.5962943891363146</v>
      </c>
      <c r="K13" s="29">
        <f>STDEV(K3:K8)/SQRT(COUNT(K3:K8))</f>
        <v>16.99803910259455</v>
      </c>
      <c r="L13" s="29">
        <f>STDEV(L3:L8)/SQRT(COUNT(L3:L8))</f>
        <v>9.840110658817709</v>
      </c>
      <c r="M13" s="2"/>
      <c r="N13" s="2"/>
      <c r="O13" s="2"/>
      <c r="P13" s="2"/>
      <c r="Q13" s="2"/>
      <c r="R13" s="2"/>
      <c r="S13" s="2"/>
      <c r="T13" s="2"/>
    </row>
  </sheetData>
  <mergeCells count="1">
    <mergeCell ref="K1:L1"/>
  </mergeCells>
  <phoneticPr fontId="3" type="noConversion"/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3"/>
  <sheetViews>
    <sheetView tabSelected="1" zoomScale="80" zoomScaleNormal="80" workbookViewId="0">
      <selection activeCell="G12" sqref="G12:G13"/>
    </sheetView>
  </sheetViews>
  <sheetFormatPr defaultRowHeight="14.4" x14ac:dyDescent="0.3"/>
  <cols>
    <col min="2" max="2" width="19.6640625" style="4" bestFit="1" customWidth="1"/>
    <col min="3" max="3" width="22.88671875" style="12" bestFit="1" customWidth="1"/>
    <col min="4" max="4" width="15.44140625" style="13" bestFit="1" customWidth="1"/>
    <col min="5" max="5" width="18.77734375" style="13" bestFit="1" customWidth="1"/>
    <col min="6" max="6" width="21.109375" style="13" bestFit="1" customWidth="1"/>
    <col min="7" max="7" width="24.21875" style="13" bestFit="1" customWidth="1"/>
    <col min="8" max="8" width="23.6640625" style="13" bestFit="1" customWidth="1"/>
    <col min="9" max="9" width="26.88671875" style="4" bestFit="1" customWidth="1"/>
    <col min="10" max="10" width="22.21875" style="4" bestFit="1" customWidth="1"/>
    <col min="11" max="11" width="25.44140625" style="33" bestFit="1" customWidth="1"/>
    <col min="12" max="12" width="22.77734375" style="4" customWidth="1"/>
  </cols>
  <sheetData>
    <row r="1" spans="1:20" s="38" customFormat="1" ht="15" thickBot="1" x14ac:dyDescent="0.35">
      <c r="A1" s="150" t="s">
        <v>22</v>
      </c>
      <c r="B1" s="150"/>
      <c r="C1" s="150"/>
      <c r="D1" s="150"/>
      <c r="E1" s="150"/>
      <c r="F1" s="150"/>
      <c r="G1" s="150"/>
      <c r="H1" s="36"/>
      <c r="I1" s="37"/>
      <c r="J1" s="37"/>
      <c r="K1" s="178"/>
      <c r="L1" s="179"/>
    </row>
    <row r="2" spans="1:20" s="11" customFormat="1" ht="15" thickBot="1" x14ac:dyDescent="0.35">
      <c r="A2" s="5"/>
      <c r="B2" s="19" t="s">
        <v>10</v>
      </c>
      <c r="C2" s="20" t="s">
        <v>11</v>
      </c>
      <c r="D2" s="19" t="s">
        <v>12</v>
      </c>
      <c r="E2" s="19" t="s">
        <v>13</v>
      </c>
      <c r="F2" s="19" t="s">
        <v>14</v>
      </c>
      <c r="G2" s="19" t="s">
        <v>15</v>
      </c>
      <c r="H2" s="19" t="s">
        <v>16</v>
      </c>
      <c r="I2" s="19" t="s">
        <v>17</v>
      </c>
      <c r="J2" s="19" t="s">
        <v>18</v>
      </c>
      <c r="K2" s="30" t="s">
        <v>19</v>
      </c>
      <c r="L2" s="30" t="s">
        <v>20</v>
      </c>
    </row>
    <row r="3" spans="1:20" x14ac:dyDescent="0.3">
      <c r="A3" s="6" t="s">
        <v>0</v>
      </c>
      <c r="B3" s="12">
        <v>0.5</v>
      </c>
      <c r="C3" s="12">
        <v>0.72</v>
      </c>
      <c r="D3" s="21">
        <v>0.47</v>
      </c>
      <c r="E3" s="22">
        <v>0.6</v>
      </c>
      <c r="F3" s="22">
        <v>0.34</v>
      </c>
      <c r="G3" s="22">
        <v>0.56999999999999995</v>
      </c>
      <c r="H3" s="22">
        <v>0.47</v>
      </c>
      <c r="I3" s="21">
        <v>0.4</v>
      </c>
      <c r="J3" s="22">
        <v>0.54</v>
      </c>
      <c r="K3" s="31">
        <v>0.35</v>
      </c>
      <c r="L3" s="31">
        <v>0.52</v>
      </c>
      <c r="M3" s="1"/>
      <c r="N3" s="1"/>
      <c r="O3" s="1"/>
      <c r="P3" s="1"/>
      <c r="Q3" s="1"/>
      <c r="R3" s="1"/>
      <c r="S3" s="1"/>
      <c r="T3" s="1"/>
    </row>
    <row r="4" spans="1:20" x14ac:dyDescent="0.3">
      <c r="A4" s="7" t="s">
        <v>1</v>
      </c>
      <c r="B4" s="12">
        <v>0.46</v>
      </c>
      <c r="C4" s="12">
        <v>0.6</v>
      </c>
      <c r="D4" s="21">
        <v>0.54</v>
      </c>
      <c r="E4" s="22">
        <v>0.57999999999999996</v>
      </c>
      <c r="F4" s="22">
        <v>0.32</v>
      </c>
      <c r="G4" s="22">
        <v>1.1000000000000001</v>
      </c>
      <c r="H4" s="22">
        <v>0.45</v>
      </c>
      <c r="I4" s="21">
        <v>0.62</v>
      </c>
      <c r="J4" s="22">
        <v>0.56000000000000005</v>
      </c>
      <c r="K4" s="31">
        <v>0.66</v>
      </c>
      <c r="L4" s="31">
        <v>0.28999999999999998</v>
      </c>
      <c r="M4" s="1"/>
      <c r="N4" s="1"/>
      <c r="O4" s="1"/>
      <c r="P4" s="1"/>
      <c r="Q4" s="1"/>
      <c r="R4" s="1"/>
      <c r="S4" s="1"/>
      <c r="T4" s="1"/>
    </row>
    <row r="5" spans="1:20" x14ac:dyDescent="0.3">
      <c r="A5" s="7" t="s">
        <v>2</v>
      </c>
      <c r="B5" s="12">
        <v>0.27</v>
      </c>
      <c r="C5" s="12">
        <v>1.37</v>
      </c>
      <c r="D5" s="21">
        <v>0.47</v>
      </c>
      <c r="E5" s="22">
        <v>0.47</v>
      </c>
      <c r="F5" s="22">
        <v>0.39</v>
      </c>
      <c r="G5" s="22"/>
      <c r="H5" s="22">
        <v>0.33</v>
      </c>
      <c r="I5" s="22">
        <v>0.67</v>
      </c>
      <c r="J5" s="22">
        <v>0.55000000000000004</v>
      </c>
      <c r="K5" s="31">
        <v>0.53</v>
      </c>
      <c r="L5" s="31">
        <v>0.55000000000000004</v>
      </c>
      <c r="M5" s="1"/>
      <c r="N5" s="1"/>
      <c r="O5" s="1"/>
      <c r="P5" s="1"/>
      <c r="Q5" s="1"/>
      <c r="R5" s="1"/>
      <c r="S5" s="1"/>
      <c r="T5" s="1"/>
    </row>
    <row r="6" spans="1:20" x14ac:dyDescent="0.3">
      <c r="A6" s="7" t="s">
        <v>3</v>
      </c>
      <c r="B6" s="12">
        <v>0.49</v>
      </c>
      <c r="C6" s="23">
        <v>0.71</v>
      </c>
      <c r="D6" s="22">
        <v>0.38</v>
      </c>
      <c r="E6" s="22">
        <v>0.76</v>
      </c>
      <c r="F6" s="22">
        <v>0.41</v>
      </c>
      <c r="G6" s="22">
        <v>0.48</v>
      </c>
      <c r="H6" s="22">
        <v>0.34</v>
      </c>
      <c r="I6" s="22">
        <v>0.94</v>
      </c>
      <c r="J6" s="22">
        <v>0.34</v>
      </c>
      <c r="K6" s="31">
        <v>0.63</v>
      </c>
      <c r="L6" s="31">
        <v>0.65</v>
      </c>
      <c r="M6" s="1"/>
      <c r="N6" s="1"/>
      <c r="O6" s="1"/>
      <c r="P6" s="1"/>
      <c r="Q6" s="1"/>
      <c r="R6" s="1"/>
      <c r="S6" s="1"/>
      <c r="T6" s="1"/>
    </row>
    <row r="7" spans="1:20" x14ac:dyDescent="0.3">
      <c r="A7" s="7" t="s">
        <v>4</v>
      </c>
      <c r="B7" s="12">
        <v>0.38</v>
      </c>
      <c r="C7" s="23">
        <v>0.63</v>
      </c>
      <c r="D7" s="22">
        <v>0.56999999999999995</v>
      </c>
      <c r="E7" s="22">
        <v>0.38</v>
      </c>
      <c r="F7" s="22">
        <v>0.35</v>
      </c>
      <c r="G7" s="22">
        <v>0.45</v>
      </c>
      <c r="H7" s="22">
        <v>0.4</v>
      </c>
      <c r="I7" s="22">
        <v>0.71</v>
      </c>
      <c r="J7" s="22">
        <v>0.51</v>
      </c>
      <c r="K7" s="31">
        <v>0.55000000000000004</v>
      </c>
      <c r="L7" s="31">
        <v>1.35</v>
      </c>
      <c r="M7" s="1"/>
      <c r="N7" s="1"/>
      <c r="O7" s="1"/>
      <c r="P7" s="1"/>
      <c r="Q7" s="1"/>
      <c r="R7" s="1"/>
      <c r="S7" s="1"/>
      <c r="T7" s="1"/>
    </row>
    <row r="8" spans="1:20" x14ac:dyDescent="0.3">
      <c r="A8" s="7" t="s">
        <v>5</v>
      </c>
      <c r="B8" s="12">
        <v>0.54</v>
      </c>
      <c r="C8" s="23">
        <v>0.75</v>
      </c>
      <c r="D8" s="22">
        <v>0.95</v>
      </c>
      <c r="E8" s="22">
        <v>0.42</v>
      </c>
      <c r="F8" s="22">
        <v>0.46</v>
      </c>
      <c r="G8" s="22">
        <v>1.2</v>
      </c>
      <c r="H8" s="22">
        <v>0.28999999999999998</v>
      </c>
      <c r="I8" s="22"/>
      <c r="J8" s="22">
        <v>0.45</v>
      </c>
      <c r="K8" s="31">
        <v>0.57999999999999996</v>
      </c>
      <c r="L8" s="31">
        <v>0.82</v>
      </c>
      <c r="M8" s="1"/>
      <c r="N8" s="1"/>
      <c r="O8" s="1"/>
      <c r="P8" s="1"/>
      <c r="Q8" s="1"/>
      <c r="R8" s="1"/>
      <c r="S8" s="1"/>
      <c r="T8" s="1"/>
    </row>
    <row r="9" spans="1:20" x14ac:dyDescent="0.3">
      <c r="A9" s="7" t="s">
        <v>6</v>
      </c>
      <c r="B9" s="12">
        <v>0.52</v>
      </c>
      <c r="C9" s="23">
        <v>0.82</v>
      </c>
      <c r="D9" s="22"/>
      <c r="E9" s="22">
        <v>0.66</v>
      </c>
      <c r="F9" s="22">
        <v>0.56000000000000005</v>
      </c>
      <c r="G9" s="22"/>
      <c r="H9" s="22">
        <v>0.33</v>
      </c>
      <c r="I9" s="22"/>
      <c r="J9" s="22"/>
      <c r="K9" s="31">
        <v>0.57999999999999996</v>
      </c>
      <c r="L9" s="31"/>
      <c r="M9" s="1"/>
      <c r="N9" s="1"/>
      <c r="O9" s="1"/>
      <c r="P9" s="1"/>
      <c r="Q9" s="1"/>
      <c r="R9" s="1"/>
      <c r="S9" s="1"/>
      <c r="T9" s="1"/>
    </row>
    <row r="10" spans="1:20" x14ac:dyDescent="0.3">
      <c r="A10" s="7"/>
      <c r="B10" s="12"/>
      <c r="C10" s="23"/>
      <c r="D10" s="22"/>
      <c r="E10" s="22"/>
      <c r="F10" s="22"/>
      <c r="G10" s="22"/>
      <c r="H10" s="22"/>
      <c r="I10" s="22"/>
      <c r="J10" s="22"/>
      <c r="K10" s="31"/>
      <c r="L10" s="31"/>
      <c r="M10" s="1"/>
      <c r="N10" s="1"/>
      <c r="O10" s="1"/>
      <c r="P10" s="1"/>
      <c r="Q10" s="1"/>
      <c r="R10" s="1"/>
      <c r="S10" s="1"/>
      <c r="T10" s="1"/>
    </row>
    <row r="11" spans="1:20" s="15" customFormat="1" ht="4.95" customHeight="1" thickBot="1" x14ac:dyDescent="0.35">
      <c r="A11" s="8"/>
      <c r="B11" s="24"/>
      <c r="C11" s="24"/>
      <c r="D11" s="25"/>
      <c r="E11" s="25"/>
      <c r="F11" s="25"/>
      <c r="G11" s="25"/>
      <c r="H11" s="25"/>
      <c r="I11" s="25"/>
      <c r="J11" s="25"/>
      <c r="K11" s="32"/>
      <c r="L11" s="32"/>
      <c r="M11" s="14"/>
      <c r="N11" s="14"/>
      <c r="O11" s="14"/>
      <c r="P11" s="14"/>
      <c r="Q11" s="14"/>
      <c r="R11" s="14"/>
      <c r="S11" s="14"/>
      <c r="T11" s="14"/>
    </row>
    <row r="12" spans="1:20" x14ac:dyDescent="0.3">
      <c r="A12" s="9" t="s">
        <v>7</v>
      </c>
      <c r="B12" s="26">
        <f>AVERAGE(B3:B9)</f>
        <v>0.45142857142857146</v>
      </c>
      <c r="C12" s="26">
        <f>AVERAGE(C3:C9)</f>
        <v>0.8</v>
      </c>
      <c r="D12" s="27">
        <f>AVERAGE(D3:D8)</f>
        <v>0.56333333333333335</v>
      </c>
      <c r="E12" s="27">
        <f>AVERAGE(E3:E9)</f>
        <v>0.55285714285714282</v>
      </c>
      <c r="F12" s="27">
        <f>AVERAGE(F3:F9)</f>
        <v>0.4042857142857143</v>
      </c>
      <c r="G12" s="27">
        <f>AVERAGE(G3:G8)</f>
        <v>0.76</v>
      </c>
      <c r="H12" s="27">
        <f>AVERAGE(H3:H9)</f>
        <v>0.37285714285714289</v>
      </c>
      <c r="I12" s="27">
        <f>AVERAGE(I3:I7)</f>
        <v>0.66799999999999993</v>
      </c>
      <c r="J12" s="27">
        <f>AVERAGE(J3:J8)</f>
        <v>0.4916666666666667</v>
      </c>
      <c r="K12" s="27">
        <f>AVERAGE(K3:K9)</f>
        <v>0.55428571428571427</v>
      </c>
      <c r="L12" s="27">
        <f>AVERAGE(L3:L8)</f>
        <v>0.69666666666666677</v>
      </c>
      <c r="M12" s="1"/>
      <c r="N12" s="1"/>
      <c r="O12" s="1"/>
      <c r="P12" s="1"/>
      <c r="Q12" s="1"/>
      <c r="R12" s="1"/>
      <c r="S12" s="1"/>
      <c r="T12" s="1"/>
    </row>
    <row r="13" spans="1:20" ht="15" thickBot="1" x14ac:dyDescent="0.35">
      <c r="A13" s="10" t="s">
        <v>8</v>
      </c>
      <c r="B13" s="28">
        <f>STDEV(B3:B9)/SQRT(COUNT(B3:B9))</f>
        <v>3.6017758280667875E-2</v>
      </c>
      <c r="C13" s="28">
        <f>STDEV(C3:C9)/SQRT(COUNT(C3:C9))</f>
        <v>9.8946835171601868E-2</v>
      </c>
      <c r="D13" s="29">
        <f>STDEV(D3:D8)/SQRT(COUNT(D3:D8))</f>
        <v>8.1880671983346934E-2</v>
      </c>
      <c r="E13" s="29">
        <f>STDEV(E3:E9)/SQRT(COUNT(E3:E9))</f>
        <v>5.1580463527260728E-2</v>
      </c>
      <c r="F13" s="29">
        <f>STDEV(F3:F9)/SQRT(COUNT(F3:F9))</f>
        <v>3.1536610837711247E-2</v>
      </c>
      <c r="G13" s="29">
        <f>STDEV(G3:G8)/SQRT(COUNT(G3:G8))</f>
        <v>0.16121414330014597</v>
      </c>
      <c r="H13" s="29">
        <f>STDEV(H3:H9)/SQRT(COUNT(H3:H9))</f>
        <v>2.5701054797168738E-2</v>
      </c>
      <c r="I13" s="29">
        <f>STDEV(I3:I7)/SQRT(COUNT(I3:I7))</f>
        <v>8.6567892431316712E-2</v>
      </c>
      <c r="J13" s="29">
        <f>STDEV(J3:J8)/SQRT(COUNT(J3:J8))</f>
        <v>3.4391536426536362E-2</v>
      </c>
      <c r="K13" s="29">
        <f>STDEV(K3:K9)/SQRT(COUNT(K3:K9))</f>
        <v>3.7976003880717854E-2</v>
      </c>
      <c r="L13" s="29">
        <f>STDEV(L3:L8)/SQRT(COUNT(L3:L8))</f>
        <v>0.14858592725348435</v>
      </c>
      <c r="M13" s="2"/>
      <c r="N13" s="2"/>
      <c r="O13" s="2"/>
      <c r="P13" s="2"/>
      <c r="Q13" s="2"/>
      <c r="R13" s="2"/>
      <c r="S13" s="2"/>
      <c r="T13" s="2"/>
    </row>
  </sheetData>
  <mergeCells count="1">
    <mergeCell ref="K1:L1"/>
  </mergeCells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K26"/>
  <sheetViews>
    <sheetView workbookViewId="0">
      <selection activeCell="C7" sqref="C7"/>
    </sheetView>
  </sheetViews>
  <sheetFormatPr defaultRowHeight="14.4" x14ac:dyDescent="0.3"/>
  <cols>
    <col min="1" max="1" width="8.77734375" style="97"/>
    <col min="2" max="2" width="20.5546875" customWidth="1"/>
    <col min="3" max="3" width="18.77734375" customWidth="1"/>
    <col min="4" max="4" width="22.6640625" bestFit="1" customWidth="1"/>
    <col min="5" max="5" width="25.5546875" bestFit="1" customWidth="1"/>
    <col min="6" max="6" width="26.21875" bestFit="1" customWidth="1"/>
    <col min="7" max="7" width="21.5546875" bestFit="1" customWidth="1"/>
  </cols>
  <sheetData>
    <row r="1" spans="1:11" s="15" customFormat="1" ht="15" thickBot="1" x14ac:dyDescent="0.35">
      <c r="A1" s="140" t="s">
        <v>68</v>
      </c>
    </row>
    <row r="2" spans="1:11" s="132" customFormat="1" ht="15" thickBot="1" x14ac:dyDescent="0.35">
      <c r="A2" s="129"/>
      <c r="B2" s="130" t="s">
        <v>50</v>
      </c>
      <c r="C2" s="131" t="s">
        <v>9</v>
      </c>
      <c r="D2" s="130" t="s">
        <v>51</v>
      </c>
      <c r="E2" s="131" t="s">
        <v>52</v>
      </c>
      <c r="F2" s="130" t="s">
        <v>53</v>
      </c>
      <c r="G2" s="131" t="s">
        <v>42</v>
      </c>
    </row>
    <row r="3" spans="1:11" x14ac:dyDescent="0.3">
      <c r="A3" s="133" t="s">
        <v>0</v>
      </c>
      <c r="B3" s="113">
        <v>105</v>
      </c>
      <c r="C3" s="113">
        <v>70</v>
      </c>
      <c r="D3" s="113">
        <v>107</v>
      </c>
      <c r="E3" s="113">
        <v>221</v>
      </c>
      <c r="F3" s="113">
        <v>129</v>
      </c>
      <c r="G3" s="113">
        <v>75</v>
      </c>
      <c r="H3" s="1"/>
      <c r="I3" s="1"/>
      <c r="J3" s="1"/>
      <c r="K3" s="1"/>
    </row>
    <row r="4" spans="1:11" x14ac:dyDescent="0.3">
      <c r="A4" s="134" t="s">
        <v>1</v>
      </c>
      <c r="B4" s="113">
        <v>45</v>
      </c>
      <c r="C4" s="113">
        <v>80</v>
      </c>
      <c r="D4" s="113">
        <v>123</v>
      </c>
      <c r="E4" s="113">
        <v>122</v>
      </c>
      <c r="F4" s="113">
        <v>88</v>
      </c>
      <c r="G4" s="113">
        <v>104</v>
      </c>
      <c r="H4" s="1"/>
      <c r="I4" s="1"/>
      <c r="J4" s="1"/>
      <c r="K4" s="1"/>
    </row>
    <row r="5" spans="1:11" x14ac:dyDescent="0.3">
      <c r="A5" s="134" t="s">
        <v>2</v>
      </c>
      <c r="B5" s="113">
        <v>96</v>
      </c>
      <c r="C5" s="113">
        <v>95</v>
      </c>
      <c r="D5" s="113">
        <v>116</v>
      </c>
      <c r="E5" s="113">
        <v>122</v>
      </c>
      <c r="F5" s="113">
        <v>137</v>
      </c>
      <c r="G5" s="113">
        <v>100</v>
      </c>
      <c r="H5" s="1"/>
      <c r="I5" s="1"/>
      <c r="J5" s="1"/>
      <c r="K5" s="1"/>
    </row>
    <row r="6" spans="1:11" x14ac:dyDescent="0.3">
      <c r="A6" s="134" t="s">
        <v>3</v>
      </c>
      <c r="B6" s="113">
        <v>98</v>
      </c>
      <c r="C6" s="113">
        <v>114</v>
      </c>
      <c r="D6" s="113">
        <v>135</v>
      </c>
      <c r="E6" s="113">
        <v>87</v>
      </c>
      <c r="F6" s="113">
        <v>128</v>
      </c>
      <c r="G6" s="113">
        <v>68</v>
      </c>
      <c r="H6" s="1"/>
      <c r="I6" s="1"/>
      <c r="J6" s="1"/>
      <c r="K6" s="1"/>
    </row>
    <row r="7" spans="1:11" x14ac:dyDescent="0.3">
      <c r="A7" s="134" t="s">
        <v>4</v>
      </c>
      <c r="B7" s="113">
        <v>119</v>
      </c>
      <c r="C7" s="113">
        <v>128</v>
      </c>
      <c r="D7" s="113">
        <v>87</v>
      </c>
      <c r="E7" s="113">
        <v>188</v>
      </c>
      <c r="F7" s="113">
        <v>90</v>
      </c>
      <c r="G7" s="113">
        <v>132</v>
      </c>
      <c r="H7" s="1"/>
      <c r="I7" s="1"/>
      <c r="J7" s="1"/>
      <c r="K7" s="1"/>
    </row>
    <row r="8" spans="1:11" x14ac:dyDescent="0.3">
      <c r="A8" s="134" t="s">
        <v>5</v>
      </c>
      <c r="B8" s="113">
        <v>146</v>
      </c>
      <c r="C8" s="113">
        <v>137</v>
      </c>
      <c r="D8" s="113">
        <v>184</v>
      </c>
      <c r="E8" s="113"/>
      <c r="F8" s="113">
        <v>110</v>
      </c>
      <c r="G8" s="113">
        <v>122</v>
      </c>
      <c r="H8" s="1"/>
      <c r="I8" s="1"/>
      <c r="J8" s="1"/>
      <c r="K8" s="1"/>
    </row>
    <row r="9" spans="1:11" x14ac:dyDescent="0.3">
      <c r="A9" s="134" t="s">
        <v>6</v>
      </c>
      <c r="B9" s="113">
        <v>136</v>
      </c>
      <c r="C9" s="113">
        <v>126</v>
      </c>
      <c r="D9" s="113">
        <v>99</v>
      </c>
      <c r="E9" s="113"/>
      <c r="F9" s="113">
        <v>91</v>
      </c>
      <c r="G9" s="113"/>
      <c r="H9" s="1"/>
      <c r="I9" s="1"/>
      <c r="J9" s="1"/>
      <c r="K9" s="1"/>
    </row>
    <row r="10" spans="1:11" x14ac:dyDescent="0.3">
      <c r="A10" s="134" t="s">
        <v>54</v>
      </c>
      <c r="B10" s="113">
        <v>80</v>
      </c>
      <c r="C10" s="113">
        <v>194</v>
      </c>
      <c r="D10" s="113">
        <v>157</v>
      </c>
      <c r="E10" s="113"/>
      <c r="F10" s="113">
        <v>67</v>
      </c>
      <c r="G10" s="113"/>
      <c r="H10" s="1"/>
      <c r="I10" s="1"/>
      <c r="J10" s="1"/>
      <c r="K10" s="1"/>
    </row>
    <row r="11" spans="1:11" x14ac:dyDescent="0.3">
      <c r="A11" s="134" t="s">
        <v>55</v>
      </c>
      <c r="B11" s="112">
        <v>93</v>
      </c>
      <c r="C11" s="112">
        <v>113</v>
      </c>
      <c r="D11" s="112">
        <v>100</v>
      </c>
      <c r="E11" s="112"/>
      <c r="F11" s="112">
        <v>111</v>
      </c>
      <c r="G11" s="112"/>
      <c r="H11" s="1"/>
      <c r="I11" s="1"/>
      <c r="J11" s="1"/>
      <c r="K11" s="1"/>
    </row>
    <row r="12" spans="1:11" x14ac:dyDescent="0.3">
      <c r="A12" s="134" t="s">
        <v>56</v>
      </c>
      <c r="B12" s="112">
        <v>183</v>
      </c>
      <c r="C12" s="112">
        <v>115</v>
      </c>
      <c r="D12" s="112">
        <v>94</v>
      </c>
      <c r="E12" s="112"/>
      <c r="F12" s="112">
        <v>83</v>
      </c>
      <c r="G12" s="112"/>
      <c r="H12" s="1"/>
      <c r="I12" s="1"/>
      <c r="J12" s="1"/>
      <c r="K12" s="1"/>
    </row>
    <row r="13" spans="1:11" x14ac:dyDescent="0.3">
      <c r="A13" s="135" t="s">
        <v>57</v>
      </c>
      <c r="B13" s="112">
        <v>145</v>
      </c>
      <c r="C13" s="112">
        <v>97</v>
      </c>
      <c r="D13" s="112"/>
      <c r="E13" s="112"/>
      <c r="F13" s="112">
        <v>199</v>
      </c>
      <c r="G13" s="112"/>
      <c r="H13" s="1"/>
      <c r="I13" s="1"/>
      <c r="J13" s="1"/>
      <c r="K13" s="1"/>
    </row>
    <row r="14" spans="1:11" s="97" customFormat="1" ht="4.95" customHeight="1" thickBot="1" x14ac:dyDescent="0.35">
      <c r="A14" s="135"/>
      <c r="B14" s="138"/>
      <c r="C14" s="138"/>
      <c r="D14" s="138"/>
      <c r="E14" s="138"/>
      <c r="F14" s="138"/>
      <c r="G14" s="138"/>
      <c r="H14" s="139"/>
      <c r="I14" s="139"/>
      <c r="J14" s="139"/>
      <c r="K14" s="139"/>
    </row>
    <row r="15" spans="1:11" x14ac:dyDescent="0.3">
      <c r="A15" s="136" t="s">
        <v>7</v>
      </c>
      <c r="B15" s="121">
        <f>AVERAGE(B3:B13)</f>
        <v>113.27272727272727</v>
      </c>
      <c r="C15" s="123">
        <f>AVERAGE(C3:C13)</f>
        <v>115.36363636363636</v>
      </c>
      <c r="D15" s="121">
        <f>AVERAGE(D3:D12)</f>
        <v>120.2</v>
      </c>
      <c r="E15" s="123">
        <f>AVERAGE(E3:E7)</f>
        <v>148</v>
      </c>
      <c r="F15" s="121">
        <f>AVERAGE(F3:F13)</f>
        <v>112.09090909090909</v>
      </c>
      <c r="G15" s="123">
        <f>AVERAGE(G3:G8)</f>
        <v>100.16666666666667</v>
      </c>
      <c r="H15" s="1"/>
      <c r="I15" s="1"/>
      <c r="J15" s="1"/>
      <c r="K15" s="1"/>
    </row>
    <row r="16" spans="1:11" ht="15" thickBot="1" x14ac:dyDescent="0.35">
      <c r="A16" s="137" t="s">
        <v>8</v>
      </c>
      <c r="B16" s="125">
        <f>STDEV(B3:B13)/SQRT(COUNT(B3:B13))</f>
        <v>11.389062463682116</v>
      </c>
      <c r="C16" s="127">
        <f>STDEV(C3:C13)/SQRT(COUNT(C3:C13))</f>
        <v>9.9966109959805145</v>
      </c>
      <c r="D16" s="125">
        <f>STDEV(D3:D12)/SQRT(COUNT(D3:D12))</f>
        <v>9.7123060541196367</v>
      </c>
      <c r="E16" s="127">
        <f>STDEV(E3:E7)/SQRT(COUNT(E3:E7))</f>
        <v>24.496938584239459</v>
      </c>
      <c r="F16" s="125">
        <f>STDEV(F3:F13)/SQRT(COUNT(F3:F13))</f>
        <v>10.917421061982912</v>
      </c>
      <c r="G16" s="127">
        <f>STDEV(G3:G8)/SQRT(COUNT(G3:G8))</f>
        <v>10.284022127120849</v>
      </c>
      <c r="H16" s="2"/>
      <c r="I16" s="2"/>
      <c r="J16" s="2"/>
      <c r="K16" s="2"/>
    </row>
    <row r="19" spans="2:3" x14ac:dyDescent="0.3">
      <c r="B19" s="113"/>
      <c r="C19" s="113"/>
    </row>
    <row r="20" spans="2:3" x14ac:dyDescent="0.3">
      <c r="B20" s="113"/>
      <c r="C20" s="113"/>
    </row>
    <row r="21" spans="2:3" x14ac:dyDescent="0.3">
      <c r="B21" s="113"/>
      <c r="C21" s="113"/>
    </row>
    <row r="22" spans="2:3" x14ac:dyDescent="0.3">
      <c r="B22" s="113"/>
      <c r="C22" s="113"/>
    </row>
    <row r="23" spans="2:3" x14ac:dyDescent="0.3">
      <c r="B23" s="113"/>
      <c r="C23" s="113"/>
    </row>
    <row r="24" spans="2:3" x14ac:dyDescent="0.3">
      <c r="B24" s="113"/>
      <c r="C24" s="113"/>
    </row>
    <row r="25" spans="2:3" x14ac:dyDescent="0.3">
      <c r="B25" s="113"/>
      <c r="C25" s="113"/>
    </row>
    <row r="26" spans="2:3" x14ac:dyDescent="0.3">
      <c r="B26" s="113"/>
      <c r="C26" s="113"/>
    </row>
  </sheetData>
  <pageMargins left="0.7" right="0.7" top="0.75" bottom="0.75" header="0.3" footer="0.3"/>
  <pageSetup paperSize="9" fitToWidth="2" orientation="landscape" horizontalDpi="4294967294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3"/>
  <sheetViews>
    <sheetView workbookViewId="0">
      <selection activeCell="C17" sqref="C17"/>
    </sheetView>
  </sheetViews>
  <sheetFormatPr defaultRowHeight="14.4" x14ac:dyDescent="0.3"/>
  <cols>
    <col min="2" max="2" width="24.33203125" style="4" customWidth="1"/>
    <col min="3" max="3" width="26.21875" style="12" customWidth="1"/>
    <col min="4" max="4" width="17.21875" style="13" customWidth="1"/>
    <col min="5" max="5" width="20.77734375" style="13" customWidth="1"/>
    <col min="6" max="6" width="22.77734375" style="4" customWidth="1"/>
  </cols>
  <sheetData>
    <row r="1" spans="1:14" s="97" customFormat="1" ht="15" thickBot="1" x14ac:dyDescent="0.35">
      <c r="A1" s="151" t="s">
        <v>34</v>
      </c>
      <c r="B1" s="151"/>
      <c r="C1" s="151"/>
      <c r="D1" s="151"/>
      <c r="E1" s="151"/>
      <c r="F1" s="96"/>
    </row>
    <row r="2" spans="1:14" s="11" customFormat="1" ht="15" thickBot="1" x14ac:dyDescent="0.35">
      <c r="A2" s="5"/>
      <c r="B2" s="19" t="s">
        <v>37</v>
      </c>
      <c r="C2" s="20" t="s">
        <v>38</v>
      </c>
      <c r="D2" s="19" t="s">
        <v>9</v>
      </c>
      <c r="E2" s="19" t="s">
        <v>44</v>
      </c>
      <c r="F2" s="30" t="s">
        <v>42</v>
      </c>
    </row>
    <row r="3" spans="1:14" x14ac:dyDescent="0.3">
      <c r="A3" s="6" t="s">
        <v>0</v>
      </c>
      <c r="B3" s="12">
        <v>36</v>
      </c>
      <c r="C3" s="12">
        <v>91</v>
      </c>
      <c r="D3" s="21">
        <v>34</v>
      </c>
      <c r="E3" s="22">
        <v>95</v>
      </c>
      <c r="F3" s="31">
        <v>87</v>
      </c>
      <c r="G3" s="1"/>
      <c r="H3" s="1"/>
      <c r="I3" s="1"/>
      <c r="J3" s="1"/>
      <c r="K3" s="1"/>
      <c r="L3" s="1"/>
      <c r="M3" s="1"/>
      <c r="N3" s="1"/>
    </row>
    <row r="4" spans="1:14" x14ac:dyDescent="0.3">
      <c r="A4" s="7" t="s">
        <v>1</v>
      </c>
      <c r="B4" s="12">
        <v>34</v>
      </c>
      <c r="C4" s="12">
        <v>92</v>
      </c>
      <c r="D4" s="21">
        <v>30</v>
      </c>
      <c r="E4" s="22">
        <v>63</v>
      </c>
      <c r="F4" s="31">
        <v>92</v>
      </c>
      <c r="G4" s="1"/>
      <c r="H4" s="1"/>
      <c r="I4" s="1"/>
      <c r="J4" s="1"/>
      <c r="K4" s="1"/>
      <c r="L4" s="1"/>
      <c r="M4" s="1"/>
      <c r="N4" s="1"/>
    </row>
    <row r="5" spans="1:14" x14ac:dyDescent="0.3">
      <c r="A5" s="7" t="s">
        <v>2</v>
      </c>
      <c r="B5" s="12">
        <v>46</v>
      </c>
      <c r="C5" s="12">
        <v>69</v>
      </c>
      <c r="D5" s="21">
        <v>44</v>
      </c>
      <c r="E5" s="22">
        <v>74</v>
      </c>
      <c r="F5" s="31">
        <v>100.6</v>
      </c>
      <c r="G5" s="1"/>
      <c r="H5" s="1"/>
      <c r="I5" s="1"/>
      <c r="J5" s="1"/>
      <c r="K5" s="1"/>
      <c r="L5" s="1"/>
      <c r="M5" s="1"/>
      <c r="N5" s="1"/>
    </row>
    <row r="6" spans="1:14" x14ac:dyDescent="0.3">
      <c r="A6" s="7" t="s">
        <v>3</v>
      </c>
      <c r="B6" s="12">
        <v>39</v>
      </c>
      <c r="C6" s="23">
        <v>102</v>
      </c>
      <c r="D6" s="22">
        <v>50</v>
      </c>
      <c r="E6" s="22">
        <v>70</v>
      </c>
      <c r="F6" s="31">
        <v>79</v>
      </c>
      <c r="G6" s="1"/>
      <c r="H6" s="1"/>
      <c r="I6" s="1"/>
      <c r="J6" s="1"/>
      <c r="K6" s="1"/>
      <c r="L6" s="1"/>
      <c r="M6" s="1"/>
      <c r="N6" s="1"/>
    </row>
    <row r="7" spans="1:14" x14ac:dyDescent="0.3">
      <c r="A7" s="7" t="s">
        <v>4</v>
      </c>
      <c r="B7" s="12">
        <v>56</v>
      </c>
      <c r="C7" s="23">
        <v>52</v>
      </c>
      <c r="D7" s="22">
        <v>52</v>
      </c>
      <c r="E7" s="22">
        <v>46</v>
      </c>
      <c r="F7" s="31">
        <v>54</v>
      </c>
      <c r="G7" s="1"/>
      <c r="H7" s="1"/>
      <c r="I7" s="1"/>
      <c r="J7" s="1"/>
      <c r="K7" s="1"/>
      <c r="L7" s="1"/>
      <c r="M7" s="1"/>
      <c r="N7" s="1"/>
    </row>
    <row r="8" spans="1:14" x14ac:dyDescent="0.3">
      <c r="A8" s="7" t="s">
        <v>5</v>
      </c>
      <c r="B8" s="12">
        <v>32</v>
      </c>
      <c r="C8" s="23">
        <v>63</v>
      </c>
      <c r="D8" s="22">
        <v>59</v>
      </c>
      <c r="E8" s="22">
        <v>57</v>
      </c>
      <c r="F8" s="31">
        <v>84</v>
      </c>
      <c r="G8" s="1"/>
      <c r="H8" s="1"/>
      <c r="I8" s="1"/>
      <c r="J8" s="1"/>
      <c r="K8" s="1"/>
      <c r="L8" s="1"/>
      <c r="M8" s="1"/>
      <c r="N8" s="1"/>
    </row>
    <row r="9" spans="1:14" x14ac:dyDescent="0.3">
      <c r="A9" s="7" t="s">
        <v>6</v>
      </c>
      <c r="B9" s="12"/>
      <c r="C9" s="23"/>
      <c r="D9" s="22"/>
      <c r="E9" s="22"/>
      <c r="F9" s="31"/>
      <c r="G9" s="1"/>
      <c r="H9" s="1"/>
      <c r="I9" s="1"/>
      <c r="J9" s="1"/>
      <c r="K9" s="1"/>
      <c r="L9" s="1"/>
      <c r="M9" s="1"/>
      <c r="N9" s="1"/>
    </row>
    <row r="10" spans="1:14" x14ac:dyDescent="0.3">
      <c r="A10" s="7"/>
      <c r="B10" s="12"/>
      <c r="C10" s="23"/>
      <c r="D10" s="22"/>
      <c r="E10" s="22"/>
      <c r="F10" s="31"/>
      <c r="G10" s="1"/>
      <c r="H10" s="1"/>
      <c r="I10" s="1"/>
      <c r="J10" s="1"/>
      <c r="K10" s="1"/>
      <c r="L10" s="1"/>
      <c r="M10" s="1"/>
      <c r="N10" s="1"/>
    </row>
    <row r="11" spans="1:14" s="15" customFormat="1" ht="4.95" customHeight="1" thickBot="1" x14ac:dyDescent="0.35">
      <c r="A11" s="8"/>
      <c r="B11" s="24"/>
      <c r="C11" s="24"/>
      <c r="D11" s="25"/>
      <c r="E11" s="25"/>
      <c r="F11" s="32"/>
      <c r="G11" s="14"/>
      <c r="H11" s="14"/>
      <c r="I11" s="14"/>
      <c r="J11" s="14"/>
      <c r="K11" s="14"/>
      <c r="L11" s="14"/>
      <c r="M11" s="14"/>
      <c r="N11" s="14"/>
    </row>
    <row r="12" spans="1:14" x14ac:dyDescent="0.3">
      <c r="A12" s="9" t="s">
        <v>7</v>
      </c>
      <c r="B12" s="26">
        <f>AVERAGE(B3:B8)</f>
        <v>40.5</v>
      </c>
      <c r="C12" s="26">
        <f>AVERAGE(C3:C8)</f>
        <v>78.166666666666671</v>
      </c>
      <c r="D12" s="27">
        <f>AVERAGE(D3:D8)</f>
        <v>44.833333333333336</v>
      </c>
      <c r="E12" s="27">
        <f>AVERAGE(E3:E8)</f>
        <v>67.5</v>
      </c>
      <c r="F12" s="27">
        <f>AVERAGE(F3:F8)</f>
        <v>82.766666666666666</v>
      </c>
      <c r="G12" s="1"/>
      <c r="H12" s="1"/>
      <c r="I12" s="1"/>
      <c r="J12" s="1"/>
      <c r="K12" s="1"/>
      <c r="L12" s="1"/>
      <c r="M12" s="1"/>
      <c r="N12" s="1"/>
    </row>
    <row r="13" spans="1:14" ht="15" thickBot="1" x14ac:dyDescent="0.35">
      <c r="A13" s="10" t="s">
        <v>8</v>
      </c>
      <c r="B13" s="28">
        <f>STDEV(B3:B8)/SQRT(COUNT(B3:B8))</f>
        <v>3.6855573979159972</v>
      </c>
      <c r="C13" s="28">
        <f>STDEV(C3:C8)/SQRT(COUNT(C3:C8))</f>
        <v>8.0059006017090013</v>
      </c>
      <c r="D13" s="29">
        <f>STDEV(D3:D8)/SQRT(COUNT(D3:D8))</f>
        <v>4.5344361403719358</v>
      </c>
      <c r="E13" s="29">
        <f>STDEV(E3:E8)/SQRT(COUNT(E3:E8))</f>
        <v>6.8251984098144236</v>
      </c>
      <c r="F13" s="29">
        <f>STDEV(F3:F8)/SQRT(COUNT(F3:F8))</f>
        <v>6.4921319901691446</v>
      </c>
      <c r="G13" s="2"/>
      <c r="H13" s="2"/>
      <c r="I13" s="2"/>
      <c r="J13" s="2"/>
      <c r="K13" s="2"/>
      <c r="L13" s="2"/>
      <c r="M13" s="2"/>
      <c r="N13" s="2"/>
    </row>
  </sheetData>
  <pageMargins left="0.7" right="0.7" top="0.75" bottom="0.75" header="0.3" footer="0.3"/>
  <pageSetup paperSize="9" orientation="portrait" horizontalDpi="4294967294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3"/>
  <sheetViews>
    <sheetView workbookViewId="0">
      <selection activeCell="C20" sqref="C20"/>
    </sheetView>
  </sheetViews>
  <sheetFormatPr defaultRowHeight="14.4" x14ac:dyDescent="0.3"/>
  <cols>
    <col min="2" max="2" width="19.6640625" style="4" bestFit="1" customWidth="1"/>
    <col min="3" max="3" width="25.6640625" style="12" customWidth="1"/>
    <col min="4" max="4" width="17.44140625" style="13" customWidth="1"/>
    <col min="5" max="5" width="20.5546875" style="13" customWidth="1"/>
    <col min="6" max="6" width="22.77734375" style="4" customWidth="1"/>
  </cols>
  <sheetData>
    <row r="1" spans="1:14" s="35" customFormat="1" ht="15" thickBot="1" x14ac:dyDescent="0.35">
      <c r="A1" s="148" t="s">
        <v>69</v>
      </c>
      <c r="B1" s="148"/>
      <c r="C1" s="148"/>
      <c r="D1" s="148"/>
      <c r="E1" s="148"/>
      <c r="F1" s="34"/>
    </row>
    <row r="2" spans="1:14" s="11" customFormat="1" ht="15" thickBot="1" x14ac:dyDescent="0.35">
      <c r="A2" s="5"/>
      <c r="B2" s="19" t="s">
        <v>43</v>
      </c>
      <c r="C2" s="20" t="s">
        <v>38</v>
      </c>
      <c r="D2" s="19" t="s">
        <v>9</v>
      </c>
      <c r="E2" s="19" t="s">
        <v>44</v>
      </c>
      <c r="F2" s="30" t="s">
        <v>42</v>
      </c>
    </row>
    <row r="3" spans="1:14" x14ac:dyDescent="0.3">
      <c r="A3" s="6" t="s">
        <v>0</v>
      </c>
      <c r="B3" s="12">
        <v>0.89</v>
      </c>
      <c r="C3" s="12">
        <v>1.01</v>
      </c>
      <c r="D3" s="21">
        <v>0.96</v>
      </c>
      <c r="E3" s="22">
        <v>0.89</v>
      </c>
      <c r="F3" s="31">
        <v>0.65</v>
      </c>
      <c r="G3" s="1"/>
      <c r="H3" s="1"/>
      <c r="I3" s="1"/>
      <c r="J3" s="1"/>
      <c r="K3" s="1"/>
      <c r="L3" s="1"/>
      <c r="M3" s="1"/>
      <c r="N3" s="1"/>
    </row>
    <row r="4" spans="1:14" x14ac:dyDescent="0.3">
      <c r="A4" s="7" t="s">
        <v>1</v>
      </c>
      <c r="B4" s="12">
        <v>0.88</v>
      </c>
      <c r="C4" s="12">
        <v>0.87</v>
      </c>
      <c r="D4" s="21">
        <v>0.95</v>
      </c>
      <c r="E4" s="22">
        <v>0.67</v>
      </c>
      <c r="F4" s="31">
        <v>0.5</v>
      </c>
      <c r="G4" s="1"/>
      <c r="H4" s="1"/>
      <c r="I4" s="1"/>
      <c r="J4" s="1"/>
      <c r="K4" s="1"/>
      <c r="L4" s="1"/>
      <c r="M4" s="1"/>
      <c r="N4" s="1"/>
    </row>
    <row r="5" spans="1:14" x14ac:dyDescent="0.3">
      <c r="A5" s="7" t="s">
        <v>2</v>
      </c>
      <c r="B5" s="12">
        <v>0.81</v>
      </c>
      <c r="C5" s="12">
        <v>1.38</v>
      </c>
      <c r="D5" s="21">
        <v>0.88</v>
      </c>
      <c r="E5" s="22">
        <v>0.96</v>
      </c>
      <c r="F5" s="31">
        <v>0.98</v>
      </c>
      <c r="G5" s="1"/>
      <c r="H5" s="1"/>
      <c r="I5" s="1"/>
      <c r="J5" s="1"/>
      <c r="K5" s="1"/>
      <c r="L5" s="1"/>
      <c r="M5" s="1"/>
      <c r="N5" s="1"/>
    </row>
    <row r="6" spans="1:14" x14ac:dyDescent="0.3">
      <c r="A6" s="7" t="s">
        <v>3</v>
      </c>
      <c r="B6" s="12">
        <v>0.94</v>
      </c>
      <c r="C6" s="23">
        <v>1.23</v>
      </c>
      <c r="D6" s="22">
        <v>0.89</v>
      </c>
      <c r="E6" s="22">
        <v>0.99</v>
      </c>
      <c r="F6" s="31">
        <v>0.67</v>
      </c>
      <c r="G6" s="1"/>
      <c r="H6" s="1"/>
      <c r="I6" s="1"/>
      <c r="J6" s="1"/>
      <c r="K6" s="1"/>
      <c r="L6" s="1"/>
      <c r="M6" s="1"/>
      <c r="N6" s="1"/>
    </row>
    <row r="7" spans="1:14" x14ac:dyDescent="0.3">
      <c r="A7" s="7" t="s">
        <v>4</v>
      </c>
      <c r="B7" s="12">
        <v>0.83</v>
      </c>
      <c r="C7" s="23">
        <v>0.96</v>
      </c>
      <c r="D7" s="22">
        <v>0.9</v>
      </c>
      <c r="E7" s="22">
        <v>0.79</v>
      </c>
      <c r="F7" s="31">
        <v>0.69</v>
      </c>
      <c r="G7" s="1"/>
      <c r="H7" s="1"/>
      <c r="I7" s="1"/>
      <c r="J7" s="1"/>
      <c r="K7" s="1"/>
      <c r="L7" s="1"/>
      <c r="M7" s="1"/>
      <c r="N7" s="1"/>
    </row>
    <row r="8" spans="1:14" x14ac:dyDescent="0.3">
      <c r="A8" s="7" t="s">
        <v>5</v>
      </c>
      <c r="B8" s="12">
        <v>0.87</v>
      </c>
      <c r="C8" s="23">
        <v>1.27</v>
      </c>
      <c r="D8" s="22">
        <v>0.81</v>
      </c>
      <c r="E8" s="22">
        <v>0.85</v>
      </c>
      <c r="F8" s="31">
        <v>0.64</v>
      </c>
      <c r="G8" s="1"/>
      <c r="H8" s="1"/>
      <c r="I8" s="1"/>
      <c r="J8" s="1"/>
      <c r="K8" s="1"/>
      <c r="L8" s="1"/>
      <c r="M8" s="1"/>
      <c r="N8" s="1"/>
    </row>
    <row r="9" spans="1:14" x14ac:dyDescent="0.3">
      <c r="A9" s="7" t="s">
        <v>6</v>
      </c>
      <c r="B9" s="12"/>
      <c r="C9" s="23"/>
      <c r="D9" s="22"/>
      <c r="E9" s="22"/>
      <c r="F9" s="31"/>
      <c r="G9" s="1"/>
      <c r="H9" s="1"/>
      <c r="I9" s="1"/>
      <c r="J9" s="1"/>
      <c r="K9" s="1"/>
      <c r="L9" s="1"/>
      <c r="M9" s="1"/>
      <c r="N9" s="1"/>
    </row>
    <row r="10" spans="1:14" x14ac:dyDescent="0.3">
      <c r="A10" s="7"/>
      <c r="B10" s="12"/>
      <c r="C10" s="23"/>
      <c r="D10" s="22"/>
      <c r="E10" s="22"/>
      <c r="F10" s="31"/>
      <c r="G10" s="1"/>
      <c r="H10" s="1"/>
      <c r="I10" s="1"/>
      <c r="J10" s="1"/>
      <c r="K10" s="1"/>
      <c r="L10" s="1"/>
      <c r="M10" s="1"/>
      <c r="N10" s="1"/>
    </row>
    <row r="11" spans="1:14" s="15" customFormat="1" ht="4.95" customHeight="1" thickBot="1" x14ac:dyDescent="0.35">
      <c r="A11" s="8"/>
      <c r="B11" s="24"/>
      <c r="C11" s="24"/>
      <c r="D11" s="25"/>
      <c r="E11" s="25"/>
      <c r="F11" s="32"/>
      <c r="G11" s="14"/>
      <c r="H11" s="14"/>
      <c r="I11" s="14"/>
      <c r="J11" s="14"/>
      <c r="K11" s="14"/>
      <c r="L11" s="14"/>
      <c r="M11" s="14"/>
      <c r="N11" s="14"/>
    </row>
    <row r="12" spans="1:14" x14ac:dyDescent="0.3">
      <c r="A12" s="9" t="s">
        <v>7</v>
      </c>
      <c r="B12" s="26">
        <f>AVERAGE(B3:B8)</f>
        <v>0.87</v>
      </c>
      <c r="C12" s="26">
        <f>AVERAGE(C3:C8)</f>
        <v>1.1200000000000001</v>
      </c>
      <c r="D12" s="27">
        <f>AVERAGE(D3:D8)</f>
        <v>0.89833333333333343</v>
      </c>
      <c r="E12" s="27">
        <f>AVERAGE(E3:E8)</f>
        <v>0.85833333333333328</v>
      </c>
      <c r="F12" s="27">
        <f>AVERAGE(F3:F8)</f>
        <v>0.68833333333333335</v>
      </c>
      <c r="G12" s="1"/>
      <c r="H12" s="1"/>
      <c r="I12" s="1"/>
      <c r="J12" s="1"/>
      <c r="K12" s="1"/>
      <c r="L12" s="1"/>
      <c r="M12" s="1"/>
      <c r="N12" s="1"/>
    </row>
    <row r="13" spans="1:14" ht="15" thickBot="1" x14ac:dyDescent="0.35">
      <c r="A13" s="10" t="s">
        <v>8</v>
      </c>
      <c r="B13" s="28">
        <f>STDEV(B3:B8)/SQRT(COUNT(B3:B8))</f>
        <v>1.8797162906495572E-2</v>
      </c>
      <c r="C13" s="28">
        <f>STDEV(C3:C8)/SQRT(COUNT(C3:C8))</f>
        <v>8.2138095100060635E-2</v>
      </c>
      <c r="D13" s="29">
        <f>STDEV(D3:D8)/SQRT(COUNT(D3:D8))</f>
        <v>2.2123391341393479E-2</v>
      </c>
      <c r="E13" s="29">
        <f>STDEV(E3:E8)/SQRT(COUNT(E3:E8))</f>
        <v>4.7917753610861064E-2</v>
      </c>
      <c r="F13" s="29">
        <f>STDEV(F3:F8)/SQRT(COUNT(F3:F8))</f>
        <v>6.4467907606119285E-2</v>
      </c>
      <c r="G13" s="2"/>
      <c r="H13" s="2"/>
      <c r="I13" s="2"/>
      <c r="J13" s="2"/>
      <c r="K13" s="2"/>
      <c r="L13" s="2"/>
      <c r="M13" s="2"/>
      <c r="N13" s="2"/>
    </row>
  </sheetData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Male Offspring collective</vt:lpstr>
      <vt:lpstr>Female Offspring collectiv</vt:lpstr>
      <vt:lpstr>Male proteinuria</vt:lpstr>
      <vt:lpstr>Male urea</vt:lpstr>
      <vt:lpstr>Male creatinine</vt:lpstr>
      <vt:lpstr>Female proteinuria </vt:lpstr>
      <vt:lpstr>Female urea </vt:lpstr>
      <vt:lpstr>Female creatinine</vt:lpstr>
      <vt:lpstr>'Female proteinuria '!Print_Area</vt:lpstr>
      <vt:lpstr>'Male proteinuri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lenovo</cp:lastModifiedBy>
  <dcterms:created xsi:type="dcterms:W3CDTF">2019-10-29T08:58:33Z</dcterms:created>
  <dcterms:modified xsi:type="dcterms:W3CDTF">2021-07-26T08:08:57Z</dcterms:modified>
</cp:coreProperties>
</file>